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alculations" sheetId="1" state="visible" r:id="rId2"/>
  </sheets>
  <definedNames>
    <definedName function="false" hidden="false" localSheetId="0" name="_xlnm.Print_Area" vbProcedure="false">Calculations!$A$1:$P$116</definedName>
  </definedNames>
  <calcPr iterateCount="100" refMode="A1" iterate="false" iterateDelta="0.001"/>
  <extLst>
    <ext xmlns:loext="http://schemas.libreoffice.org/" uri="{7626C862-2A13-11E5-B345-FEFF819CDC9F}">
      <loext:extCalcPr stringRefSyntax="CalcA1"/>
    </ext>
  </extLst>
</workbook>
</file>

<file path=xl/comments1.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B2" authorId="0">
      <text>
        <r>
          <rPr>
            <sz val="8"/>
            <color rgb="FF000000"/>
            <rFont val="Tahoma"/>
            <family val="2"/>
          </rPr>
          <t xml:space="preserve">This is how the metric was stated in the original paper and indication of whether it had a positive or negative slant.
</t>
        </r>
      </text>
      <mc:AlternateContent>
        <mc:Choice Requires="v2">
          <commentPr autoFill="true" autoScale="false" colHidden="false" locked="false" rowHidden="false" textHAlign="justify" textVAlign="top">
            <anchor moveWithCells="false" sizeWithCells="false">
              <xdr:from>
                <xdr:col>2</xdr:col>
                <xdr:colOff>16</xdr:colOff>
                <xdr:row>0</xdr:row>
                <xdr:rowOff>11</xdr:rowOff>
              </xdr:from>
              <xdr:to>
                <xdr:col>7</xdr:col>
                <xdr:colOff>49</xdr:colOff>
                <xdr:row>4</xdr:row>
                <xdr:rowOff>14</xdr:rowOff>
              </xdr:to>
            </anchor>
          </commentPr>
        </mc:Choice>
        <mc:Fallback/>
      </mc:AlternateContent>
    </comment>
  </commentList>
</comments>
</file>

<file path=xl/sharedStrings.xml><?xml version="1.0" encoding="utf-8"?>
<sst xmlns="http://schemas.openxmlformats.org/spreadsheetml/2006/main" count="460" uniqueCount="377">
  <si>
    <t xml:space="preserve">Paper</t>
  </si>
  <si>
    <t xml:space="preserve">Metric</t>
  </si>
  <si>
    <t xml:space="preserve">User? (n)</t>
  </si>
  <si>
    <t xml:space="preserve">Positive</t>
  </si>
  <si>
    <t xml:space="preserve">Positive or Nonnegative View (%)</t>
  </si>
  <si>
    <t xml:space="preserve">Positive %</t>
  </si>
  <si>
    <t xml:space="preserve">Negative</t>
  </si>
  <si>
    <t xml:space="preserve">Negative or nonpositive View (%)</t>
  </si>
  <si>
    <t xml:space="preserve">Negative %</t>
  </si>
  <si>
    <t xml:space="preserve">Total</t>
  </si>
  <si>
    <t xml:space="preserve">Estimated Odds of a Positive View</t>
  </si>
  <si>
    <t xml:space="preserve">Estimated Log Odds of a Positive View </t>
  </si>
  <si>
    <t xml:space="preserve">Standard Error</t>
  </si>
  <si>
    <t xml:space="preserve">Estimated Odds Ratio of a Positive View (Yes:No)</t>
  </si>
  <si>
    <t xml:space="preserve">95% CI</t>
  </si>
  <si>
    <t xml:space="preserve">Interpretation</t>
  </si>
  <si>
    <t xml:space="preserve">Accessibility of Records and Information</t>
  </si>
  <si>
    <t xml:space="preserve">Perceived benefits of using EMR systems: Time-chasing charts (experiencing/expecting items to be much/a little better with EMR) (Positive)</t>
  </si>
  <si>
    <t xml:space="preserve">Yes (310)</t>
  </si>
  <si>
    <t xml:space="preserve">291 (94.0)</t>
  </si>
  <si>
    <t xml:space="preserve">19 (6.0)</t>
  </si>
  <si>
    <t xml:space="preserve">4.2039 to 11.2308</t>
  </si>
  <si>
    <t xml:space="preserve">EMR users were approximately 6.9x more likely to agree that time chasing charts was much/a little better with EMRs. Both groups had more positive views.</t>
  </si>
  <si>
    <t xml:space="preserve">No (691)</t>
  </si>
  <si>
    <t xml:space="preserve">477 (69.0)</t>
  </si>
  <si>
    <t xml:space="preserve">214 (31.0)</t>
  </si>
  <si>
    <t xml:space="preserve">Perceived benefits of using EMR systems: Phone/fax time dealing with and tracking labs and radiology (experiencing/expecting items to be much/a little better with EMR)  (Positive)</t>
  </si>
  <si>
    <t xml:space="preserve">257 (82.9)</t>
  </si>
  <si>
    <t xml:space="preserve">53 (17.1)</t>
  </si>
  <si>
    <t xml:space="preserve">1.7073 to 3.3399</t>
  </si>
  <si>
    <t xml:space="preserve">EMR users were approximately 2.4x more likely to agree that time dealing with and tracking labs and radiology was much/a little better with EMRs. Both groups had more positive views.</t>
  </si>
  <si>
    <t xml:space="preserve">463 (67.0)</t>
  </si>
  <si>
    <t xml:space="preserve">228 (33.0)</t>
  </si>
  <si>
    <t xml:space="preserve">Perceived effects of EHRs: Clinicians' access to up-to-date knowledge (Neutral)</t>
  </si>
  <si>
    <t xml:space="preserve">Yes (387)</t>
  </si>
  <si>
    <t xml:space="preserve">373 (96.4)</t>
  </si>
  <si>
    <t xml:space="preserve">14 (3.6)</t>
  </si>
  <si>
    <t xml:space="preserve">1.3158 to 4.2891</t>
  </si>
  <si>
    <t xml:space="preserve">EHR users were approximately 2.4x more likely to agree that EHRs have a positive effect on clinicians' access to up-to-date knowledge. Both groups independently had more positive views.</t>
  </si>
  <si>
    <t xml:space="preserve">No (794)</t>
  </si>
  <si>
    <t xml:space="preserve">729 (91.8)</t>
  </si>
  <si>
    <t xml:space="preserve">65 (8.2)</t>
  </si>
  <si>
    <t xml:space="preserve">Perceived impact of EHRs: Improve access to patient records (Positive)</t>
  </si>
  <si>
    <t xml:space="preserve">Yes (111)</t>
  </si>
  <si>
    <t xml:space="preserve">104 (93.7)</t>
  </si>
  <si>
    <t xml:space="preserve">7 (6.3)</t>
  </si>
  <si>
    <t xml:space="preserve">0.9172 to 4.724</t>
  </si>
  <si>
    <t xml:space="preserve">Those with an EHR were approximately 2.1x more likely to agree that EHRs improve access to patient records than those without an EHR. Both groups had more positive views.</t>
  </si>
  <si>
    <t xml:space="preserve">No (415)</t>
  </si>
  <si>
    <t xml:space="preserve">364 (87.7)</t>
  </si>
  <si>
    <t xml:space="preserve">51 (12.3)</t>
  </si>
  <si>
    <t xml:space="preserve">Positive effects of EHR: Timely access to medical records (Positive)</t>
  </si>
  <si>
    <t xml:space="preserve">Yes (469)</t>
  </si>
  <si>
    <t xml:space="preserve">452 (96.4)</t>
  </si>
  <si>
    <t xml:space="preserve">17 (3.6)</t>
  </si>
  <si>
    <t xml:space="preserve">Out of those with an electronic records system, more had positive views towards effect of EHRs on timely access to medical records.</t>
  </si>
  <si>
    <t xml:space="preserve">Perception of EHR: Improves access to clinical information (Positive)</t>
  </si>
  <si>
    <t xml:space="preserve">Yes (69)</t>
  </si>
  <si>
    <t xml:space="preserve">64 (92.8)</t>
  </si>
  <si>
    <t xml:space="preserve">5 (7.2)</t>
  </si>
  <si>
    <t xml:space="preserve">Out of those who had had an EHR for 12 months, more had a positive view about improved access to clinical information.</t>
  </si>
  <si>
    <t xml:space="preserve">Reason for implementing EHR: Provide access to patient records at other practice sites (Positive)</t>
  </si>
  <si>
    <t xml:space="preserve">67 (60.4)</t>
  </si>
  <si>
    <t xml:space="preserve">44 (39.6)</t>
  </si>
  <si>
    <t xml:space="preserve">Out of those with an EHR, more identified access to patient records at other practice sites as a reason for implementing an EHR.</t>
  </si>
  <si>
    <t xml:space="preserve">Perceived positive effect of computers on health care: Clinicians' access to up-to-date knowledge (Positive)</t>
  </si>
  <si>
    <t xml:space="preserve">No (464)</t>
  </si>
  <si>
    <t xml:space="preserve">434 (93.5)</t>
  </si>
  <si>
    <t xml:space="preserve">30 (6.5)</t>
  </si>
  <si>
    <t xml:space="preserve">Out of all nonusers in MAeHC, more had positive views towards the effect of computers on clinicians' access to up-to-date knowledge.</t>
  </si>
  <si>
    <t xml:space="preserve">Mean Score</t>
  </si>
  <si>
    <t xml:space="preserve">(1=strongly negative, 5=strongly positive) </t>
  </si>
  <si>
    <t xml:space="preserve">Perceived benefits of EHR: Improved access to medical record information (Positive)</t>
  </si>
  <si>
    <t xml:space="preserve">Yes (541)</t>
  </si>
  <si>
    <t xml:space="preserve">On average, for those who have EHRs, improved access to medical record information was seen as an important value.</t>
  </si>
  <si>
    <t xml:space="preserve">Top EHR features as benefit: Improved access to medical record information (Positive)</t>
  </si>
  <si>
    <t xml:space="preserve">Yes (110)</t>
  </si>
  <si>
    <t xml:space="preserve">On average, for both EHR users and nonusers, improved access to medical record information was seen to have high value.</t>
  </si>
  <si>
    <t xml:space="preserve">No (480)</t>
  </si>
  <si>
    <t xml:space="preserve">Communication with Other Providers</t>
  </si>
  <si>
    <t xml:space="preserve">Perceived effects of EHR: Interactions with the health care team (Neutral)</t>
  </si>
  <si>
    <t xml:space="preserve">345 (89.1)</t>
  </si>
  <si>
    <t xml:space="preserve">42 (10.9)</t>
  </si>
  <si>
    <t xml:space="preserve">1.2819 to 2.6719</t>
  </si>
  <si>
    <t xml:space="preserve">EHR users were approximately 1.9x more likely to agree that EHRs have a positive effect on interactions with the health care team. Both groups independently had more positive views.</t>
  </si>
  <si>
    <t xml:space="preserve">648 (81.6)</t>
  </si>
  <si>
    <t xml:space="preserve">146 (18.4)</t>
  </si>
  <si>
    <t xml:space="preserve">Perceived impact of EHRs: Improve communication with outside providers (Positive)</t>
  </si>
  <si>
    <t xml:space="preserve">93 (83.8)</t>
  </si>
  <si>
    <t xml:space="preserve">18 (16.2)</t>
  </si>
  <si>
    <t xml:space="preserve">0.6599 to 2.0332</t>
  </si>
  <si>
    <t xml:space="preserve">Those with an EHR were approximately 1.1x more likely to agree that EHRs improve communication with outside providers than those without an EHR. Both groups had more positive views.</t>
  </si>
  <si>
    <t xml:space="preserve">339 (81.7)</t>
  </si>
  <si>
    <t xml:space="preserve">76 (18.3)</t>
  </si>
  <si>
    <t xml:space="preserve">Perception of EHR: Improves communication among clinicians (Positive)</t>
  </si>
  <si>
    <t xml:space="preserve">Out of those who had had an EHR for 12 months, more had a positive view towards improvement of communication among clinicians.</t>
  </si>
  <si>
    <t xml:space="preserve">Positive effects of EHRs: Quality of communication with other providers (Positive)</t>
  </si>
  <si>
    <t xml:space="preserve">410 (87.4)</t>
  </si>
  <si>
    <t xml:space="preserve">59 (12.6)</t>
  </si>
  <si>
    <t xml:space="preserve">Out of those with an electronic records system, more had positive views towards effect of EHRs on quality of communication with other providers.</t>
  </si>
  <si>
    <t xml:space="preserve">Perceived positive effects of computers on health care: Interactions within healthcare team (Positive)</t>
  </si>
  <si>
    <t xml:space="preserve">418 (90.1)</t>
  </si>
  <si>
    <t xml:space="preserve">46 (9.9)</t>
  </si>
  <si>
    <t xml:space="preserve">Out of all nonusers in MAeHC, more had positive views towards the effect of computers on interactions within the healthcare team.</t>
  </si>
  <si>
    <t xml:space="preserve">(1=strongly negative, 5=strongly positive)</t>
  </si>
  <si>
    <t xml:space="preserve">Benefits of ICT adoption and use: Communication with other medical organisations (Positive)</t>
  </si>
  <si>
    <t xml:space="preserve">Yes/No (120)</t>
  </si>
  <si>
    <t xml:space="preserve">On average, communication with other medical organizations was seen as a neither important nor unimportant benefit.</t>
  </si>
  <si>
    <t xml:space="preserve">Benefits of ICT adoption and use: Communication with fellow GPs (Positive)</t>
  </si>
  <si>
    <t xml:space="preserve">On average, communication with fellow GPs was seen as neither important nor unimportant benefit.</t>
  </si>
  <si>
    <t xml:space="preserve">Benefits of ICT adoption and use: Communication with hospitals (Positive)</t>
  </si>
  <si>
    <t xml:space="preserve">Yes/No (117)</t>
  </si>
  <si>
    <t xml:space="preserve">On average, communication with hospitals was seen as neither important nor unimportant benefit.</t>
  </si>
  <si>
    <t xml:space="preserve">Costs or Savings</t>
  </si>
  <si>
    <t xml:space="preserve">Percieved impact of EHRs: Result in long term savings (Positive)</t>
  </si>
  <si>
    <t xml:space="preserve">84 (75.7)</t>
  </si>
  <si>
    <t xml:space="preserve">27 (24.3)</t>
  </si>
  <si>
    <t xml:space="preserve">1.2627 to 3.2726</t>
  </si>
  <si>
    <t xml:space="preserve">Those with an EHR were approximately 2x more likely to agree that EHRs result in long term savings than those without an EHR. Both groups had more positive views.</t>
  </si>
  <si>
    <t xml:space="preserve">251 (60.5)</t>
  </si>
  <si>
    <t xml:space="preserve">164 (39.5)</t>
  </si>
  <si>
    <t xml:space="preserve">Perceived effects of EHRs: Controlling costs of health care (Neutral)</t>
  </si>
  <si>
    <t xml:space="preserve">265 (68.5)</t>
  </si>
  <si>
    <t xml:space="preserve">122 (31.5)</t>
  </si>
  <si>
    <t xml:space="preserve">1.3669 to 2.2806</t>
  </si>
  <si>
    <t xml:space="preserve">EHR users were approximately 1.8x more likely to agree that EHRs have a positive effect on controlling costs of health care. Both groups independently had more positive views.</t>
  </si>
  <si>
    <t xml:space="preserve">438 (55.2)</t>
  </si>
  <si>
    <t xml:space="preserve">356 (44.8)</t>
  </si>
  <si>
    <t xml:space="preserve">Practice costs after 6 months of EHR (Neutral)</t>
  </si>
  <si>
    <t xml:space="preserve">Yes (106)</t>
  </si>
  <si>
    <t xml:space="preserve">54 (50.9)</t>
  </si>
  <si>
    <t xml:space="preserve">52 (49.1)</t>
  </si>
  <si>
    <t xml:space="preserve">Out of those with an EHR, more had a positive view towards practice costs after 6 months of having an EHR. (Assumption: decreased or same costs (pooled) = positive, increased or unsure (pooled) = negative).</t>
  </si>
  <si>
    <t xml:space="preserve">Perceived positive effects of computers on health care: Controlling costs of health care (Positive)</t>
  </si>
  <si>
    <t xml:space="preserve">316 (68.1)</t>
  </si>
  <si>
    <t xml:space="preserve">148 (31.9)</t>
  </si>
  <si>
    <t xml:space="preserve">Out of all nonusers in MAeHC, more had positive views towards the effect of computers on controlling costs of health care.</t>
  </si>
  <si>
    <t xml:space="preserve">Benefits of ICT adoption and use: Reduction of costs (Positive)</t>
  </si>
  <si>
    <t xml:space="preserve">Yes/No (106)</t>
  </si>
  <si>
    <t xml:space="preserve">On average, reduction of costs was seen as unimportant to neither important nor unimportant by respondents.</t>
  </si>
  <si>
    <t xml:space="preserve">Perceived benefits of EHR: Reduced medical records staff expenses (Positive)</t>
  </si>
  <si>
    <t xml:space="preserve">On average, those with an EHR rated reduced medical records staff expenses as being a benefit with value to important value.</t>
  </si>
  <si>
    <t xml:space="preserve">Perceived benefits of EHR: Reduced medical records storage costs (Positive)</t>
  </si>
  <si>
    <t xml:space="preserve">On average, those with an EHR rated reduced medical records storage costs as being a benefit with value to important value.</t>
  </si>
  <si>
    <t xml:space="preserve">Perceived benefits of EHR: Reduced transcription costs (Positive)</t>
  </si>
  <si>
    <t xml:space="preserve">On average, those with an EHR rated reduced transcription costs as being a benefit with value to important value.</t>
  </si>
  <si>
    <t xml:space="preserve">Perceived benefits of EHR: Reduced medical records transportation costs (Positive)</t>
  </si>
  <si>
    <t xml:space="preserve">On average, those with an EHR rated reduced transportation costs as being a benefit with value.</t>
  </si>
  <si>
    <t xml:space="preserve">(Ranking of 7 incentives: top five scored 7-3 with remaining 2 scored 1.5)</t>
  </si>
  <si>
    <t xml:space="preserve">Incentive/catalyst for computer use for clinical and administrative tasks: Increased savings from efficiency gains in office operations (Positive)</t>
  </si>
  <si>
    <t xml:space="preserve">Yes/No (731)</t>
  </si>
  <si>
    <t xml:space="preserve">Business or Practice Efficiency</t>
  </si>
  <si>
    <t xml:space="preserve">Perceived effects of EHR: Efficiency of providing care (Neutral)</t>
  </si>
  <si>
    <t xml:space="preserve">335 (86.6)</t>
  </si>
  <si>
    <t xml:space="preserve">52 (13.4)</t>
  </si>
  <si>
    <t xml:space="preserve">1.3102 to 2.5692</t>
  </si>
  <si>
    <t xml:space="preserve">EHR users were approximately 1.8x more likely to agree that EHRs have a positive effect on efficiency of providing care. Both groups independently had more positive views.</t>
  </si>
  <si>
    <t xml:space="preserve">618 (77.8)</t>
  </si>
  <si>
    <t xml:space="preserve">176 (22.2)</t>
  </si>
  <si>
    <t xml:space="preserve">Perceived impact of EHRs: Improve office productivity (Positive)</t>
  </si>
  <si>
    <t xml:space="preserve">85 (76.6)</t>
  </si>
  <si>
    <t xml:space="preserve">26 (23.4)</t>
  </si>
  <si>
    <t xml:space="preserve">0.7221 to 1.9254</t>
  </si>
  <si>
    <t xml:space="preserve">Those with an EHR were approximately 1.2x more likely to agree that EHRs improve office productivity than those without an EHR. Both groups had more positive views.</t>
  </si>
  <si>
    <t xml:space="preserve">305 (73.5)</t>
  </si>
  <si>
    <t xml:space="preserve">110 (26.5)</t>
  </si>
  <si>
    <t xml:space="preserve">Do EHRs make you more productive? (Positive)</t>
  </si>
  <si>
    <t xml:space="preserve">Yes (287)</t>
  </si>
  <si>
    <t xml:space="preserve">132 (46.0)</t>
  </si>
  <si>
    <t xml:space="preserve">157 (54.7)</t>
  </si>
  <si>
    <t xml:space="preserve">Of those with an EHR, more responded that EHRs had no change or slowed down work. </t>
  </si>
  <si>
    <t xml:space="preserve">Physician productivity after 6 months (Neutral)</t>
  </si>
  <si>
    <t xml:space="preserve">Yes (107)</t>
  </si>
  <si>
    <t xml:space="preserve">36 (33.6)</t>
  </si>
  <si>
    <t xml:space="preserve">71 (66.4)</t>
  </si>
  <si>
    <t xml:space="preserve">Out of those with an EHR, more had a negative view towards physician productivity after 6 months of having an EHR. (Assumption: increased = positive, same, decreased or unsure (pooled) = negative).</t>
  </si>
  <si>
    <t xml:space="preserve">Perceived positive effects of computers on health care: Efficiency of providing care (Positive)</t>
  </si>
  <si>
    <t xml:space="preserve">381 (82.1)</t>
  </si>
  <si>
    <t xml:space="preserve">83 (17.9)</t>
  </si>
  <si>
    <t xml:space="preserve">Out of all nonusers in MAeHC, more had positive views towards the effect of computers on efficiency of providing care.</t>
  </si>
  <si>
    <t xml:space="preserve">Potential barrier to EHR adoption: EHR may slow me down (rating as major barrier) (Negative)</t>
  </si>
  <si>
    <t xml:space="preserve">No (3201)</t>
  </si>
  <si>
    <t xml:space="preserve">2126 (66.4)</t>
  </si>
  <si>
    <t xml:space="preserve">1075 (33.6)</t>
  </si>
  <si>
    <t xml:space="preserve">Out of all nonusers, more did not find the EHR slowing them down as a major barrier to EHR adoption.</t>
  </si>
  <si>
    <t xml:space="preserve">(1=strongly negative to 5=strongly positive)</t>
  </si>
  <si>
    <t xml:space="preserve">Benefits of ICT adoption and use: Improvement in the way the business is operated (Positive)</t>
  </si>
  <si>
    <t xml:space="preserve">On average, improvement in the way business is operated was seen as neither important nor unimportant to important benefit.</t>
  </si>
  <si>
    <t xml:space="preserve">Benefits of ICT adoption and use: Improvement to business efficiency (Positive)</t>
  </si>
  <si>
    <t xml:space="preserve">Yes/No (119)</t>
  </si>
  <si>
    <t xml:space="preserve">Potential barriers to EMR: Practice efficiency (Negative)</t>
  </si>
  <si>
    <t xml:space="preserve">Yes (7)</t>
  </si>
  <si>
    <t xml:space="preserve">On average, EMR users and nonusers had neutral to positive views towards practice efficiency being a potential barrier to EMR adoption.</t>
  </si>
  <si>
    <t xml:space="preserve">No (33)</t>
  </si>
  <si>
    <t xml:space="preserve">Incentive/catalyst for computer use for clinical and administrative tasks: Improved efficiency with real-time electronic access to laboratory results and hospital inpatient dats (Positive)</t>
  </si>
  <si>
    <t xml:space="preserve">Patient-Physician Relationship and Communication</t>
  </si>
  <si>
    <t xml:space="preserve">Attitude: Using a computer at the doctor's desk during consultation interferes unduly with doctor-patient consultation (Negative) </t>
  </si>
  <si>
    <t xml:space="preserve">33 (29.7)</t>
  </si>
  <si>
    <t xml:space="preserve">78 (70.3)</t>
  </si>
  <si>
    <t xml:space="preserve">2.0095 to 6.2212</t>
  </si>
  <si>
    <t xml:space="preserve">More clinical and nonclinical users agreed that using a computer at the doctor's desk during consultation interferes unduly with doctor-patient consultation. However, clinical users were approximately 3.5x more likely to have less of a negative view.</t>
  </si>
  <si>
    <t xml:space="preserve">No (262)</t>
  </si>
  <si>
    <t xml:space="preserve">28 (10.7)</t>
  </si>
  <si>
    <t xml:space="preserve">234 (89.3)</t>
  </si>
  <si>
    <t xml:space="preserve">Perceived effects of EHR: Patient-physician communication (Neutral)</t>
  </si>
  <si>
    <t xml:space="preserve">272 (70.3)</t>
  </si>
  <si>
    <t xml:space="preserve">115 (29.7)</t>
  </si>
  <si>
    <t xml:space="preserve">1.3525 to 2.2725</t>
  </si>
  <si>
    <t xml:space="preserve">EHR users were approximately 1.8x more likely to agree that EHRs have a positive effect on patient-physician communication. Both groups independently had more positive views.</t>
  </si>
  <si>
    <t xml:space="preserve">456 (57.4)</t>
  </si>
  <si>
    <t xml:space="preserve">339 (42.7)</t>
  </si>
  <si>
    <t xml:space="preserve">Positive effect of EHRs: Quality of communication with patients (Positive)</t>
  </si>
  <si>
    <t xml:space="preserve">291 (62.0)</t>
  </si>
  <si>
    <t xml:space="preserve">178 (38.0)</t>
  </si>
  <si>
    <t xml:space="preserve">Out of those with an electronic records system, more reported positive views towards effect of EHRs on quality of communication with patients.</t>
  </si>
  <si>
    <t xml:space="preserve">Perception of EHR: Decreases quality of patient interactions (Negative)</t>
  </si>
  <si>
    <t xml:space="preserve">46 (66.7)</t>
  </si>
  <si>
    <t xml:space="preserve">23 (33.3)</t>
  </si>
  <si>
    <t xml:space="preserve">Out of those who had had an EHR for 12 months, more had a positive view towards quality of patient interactions.</t>
  </si>
  <si>
    <t xml:space="preserve">Perceived barriers to implementation: Interference with doctor-patient relationship (Negative)</t>
  </si>
  <si>
    <t xml:space="preserve">260 (62.7)</t>
  </si>
  <si>
    <t xml:space="preserve">155 (37.3)</t>
  </si>
  <si>
    <t xml:space="preserve">Out of those without an EHR, more did not identify interference with doctor-patient relationship as a perceived barrier to implementation.</t>
  </si>
  <si>
    <t xml:space="preserve">Perceived positive effects of computers on health care: Patient-physician communication (Positive)</t>
  </si>
  <si>
    <t xml:space="preserve">290 (62.5)</t>
  </si>
  <si>
    <t xml:space="preserve">174 (37.5)</t>
  </si>
  <si>
    <t xml:space="preserve">Out of all nonusers in MAeHC, more had positive views towards the effect of computers on patient-physician communication.</t>
  </si>
  <si>
    <t xml:space="preserve">Potential barriers to EMR: Doctor-patient interaction (Negative)</t>
  </si>
  <si>
    <t xml:space="preserve">On average, EMR users had positive views towards doctor-patient interaction being a potential barrier to EMR adoption and nonusers did not.</t>
  </si>
  <si>
    <t xml:space="preserve">Percevied benefits of EHR: Improved patient communications (Positive)</t>
  </si>
  <si>
    <t xml:space="preserve">Out of those who had an EHR, improved patient communications was rated more positively on average as a perceived benefit of EHRs. </t>
  </si>
  <si>
    <t xml:space="preserve">(Ranking of 9 barriers top five scored 9-4 with remaining 4 scored 2.5)</t>
  </si>
  <si>
    <t xml:space="preserve">Barrier to computer use for clinical and administrative tasks: Interference with the nature and pattern of doctor-patient communication (Negative)</t>
  </si>
  <si>
    <t xml:space="preserve">Quality of Patient Care or Clinical Outcomes</t>
  </si>
  <si>
    <t xml:space="preserve">Attitude: EMRs will improve the quality of care in physicians' offices (Positive)</t>
  </si>
  <si>
    <t xml:space="preserve">Yes (89)</t>
  </si>
  <si>
    <t xml:space="preserve">72 (80.9)</t>
  </si>
  <si>
    <t xml:space="preserve">17 (19.1)</t>
  </si>
  <si>
    <t xml:space="preserve">2.208 to 6.7091</t>
  </si>
  <si>
    <t xml:space="preserve">EMR users were approximately 3.8x more likely to agree that EMRs will improve the quality of care in physicians' offices. Both groups had more positive views.</t>
  </si>
  <si>
    <t xml:space="preserve">No (523)</t>
  </si>
  <si>
    <t xml:space="preserve">274 (52.4)</t>
  </si>
  <si>
    <t xml:space="preserve">249 (47.6)</t>
  </si>
  <si>
    <t xml:space="preserve">Perceived impact of EHRs: Improve quality of care (Positive)</t>
  </si>
  <si>
    <t xml:space="preserve">99 (89.2)</t>
  </si>
  <si>
    <t xml:space="preserve">12 (10.8)</t>
  </si>
  <si>
    <t xml:space="preserve">1.9069 to 6.7847</t>
  </si>
  <si>
    <t xml:space="preserve">Those with an EHR were approximately 3.6x more likely to agree that EHRs improve the quality of care than those without an EHR. Both groups had more positive views.</t>
  </si>
  <si>
    <t xml:space="preserve">289 (69.6)</t>
  </si>
  <si>
    <t xml:space="preserve">126 (30.4)</t>
  </si>
  <si>
    <t xml:space="preserve">Attitude: Widespread use of EMRs would improve healthcare quality in the United States (Positive)</t>
  </si>
  <si>
    <t xml:space="preserve">Yes (88)</t>
  </si>
  <si>
    <t xml:space="preserve">69 (78.4)</t>
  </si>
  <si>
    <t xml:space="preserve">19 (21.6)</t>
  </si>
  <si>
    <t xml:space="preserve">1.7864 to 5.2213</t>
  </si>
  <si>
    <t xml:space="preserve">EMR users were approximately 3.1x more likely to agree that widespread use of EMRs would improve healthcare quality in the US. Both groups had more positive views.</t>
  </si>
  <si>
    <t xml:space="preserve">No (521)</t>
  </si>
  <si>
    <t xml:space="preserve">283 (54.3)</t>
  </si>
  <si>
    <t xml:space="preserve">238 (45.7)</t>
  </si>
  <si>
    <t xml:space="preserve">Perceived effects of EHRs: Quality of health care (Neutral)</t>
  </si>
  <si>
    <t xml:space="preserve">358 (92.5)</t>
  </si>
  <si>
    <t xml:space="preserve">29 (7.5)</t>
  </si>
  <si>
    <t xml:space="preserve">2.0056 to 4.6158</t>
  </si>
  <si>
    <t xml:space="preserve">EHR users were approximately 3x more likely to agree that EHRs have a positive effect on quality of health care. Both groups independently had more positive views.</t>
  </si>
  <si>
    <t xml:space="preserve">637 (80.2)</t>
  </si>
  <si>
    <t xml:space="preserve">157 (19.8)</t>
  </si>
  <si>
    <t xml:space="preserve">Attitude: The use of computers can significantly improve the quality of patient care (Positive)</t>
  </si>
  <si>
    <t xml:space="preserve">91 (82.0)</t>
  </si>
  <si>
    <t xml:space="preserve">20 (18.0)</t>
  </si>
  <si>
    <t xml:space="preserve">0.9706 to 2.9476</t>
  </si>
  <si>
    <t xml:space="preserve">Clinical users were approximately 1.7x more likely to agree that the use of computers can significantly improve the quality of patient care. Both groups had more positive views.</t>
  </si>
  <si>
    <t xml:space="preserve">191 (72.9)</t>
  </si>
  <si>
    <t xml:space="preserve">71 (27.1)</t>
  </si>
  <si>
    <t xml:space="preserve">Perception of EHR: Improves overall quality of care (Positive)</t>
  </si>
  <si>
    <t xml:space="preserve">59 (85.5)</t>
  </si>
  <si>
    <t xml:space="preserve">10 (14.5)</t>
  </si>
  <si>
    <t xml:space="preserve">Out of those who had had an EHR for 12 months, more agreed that an EHR improves overall quality of care. </t>
  </si>
  <si>
    <t xml:space="preserve">Reason for implementing EHR: Improve quality of care (Positive)</t>
  </si>
  <si>
    <t xml:space="preserve">69 (62.2)</t>
  </si>
  <si>
    <t xml:space="preserve">42 (37.8)</t>
  </si>
  <si>
    <t xml:space="preserve">Out of those with an EHR, more agreed that improving quality of care is a reason for implementing an EHR.</t>
  </si>
  <si>
    <t xml:space="preserve">Use of the clinical module improved the quality of care (Positive)</t>
  </si>
  <si>
    <t xml:space="preserve">Yes (75)</t>
  </si>
  <si>
    <t xml:space="preserve">29 (38.7)</t>
  </si>
  <si>
    <t xml:space="preserve">34 (45.3)</t>
  </si>
  <si>
    <t xml:space="preserve">Out of those who had had used the clinical module for 3 months, more had a negative view towards it improving quality of health care.</t>
  </si>
  <si>
    <t xml:space="preserve">Perceived positive effect of computers on health care: Quality of health care (Positive)</t>
  </si>
  <si>
    <t xml:space="preserve">404 (87.1)</t>
  </si>
  <si>
    <t xml:space="preserve">60 (12.9)</t>
  </si>
  <si>
    <t xml:space="preserve">Out of all nonusers in MAeHC, more had positive views towards the effect of computers on the quality of health care.</t>
  </si>
  <si>
    <t xml:space="preserve">Perceived barriers to implementation: No improvement in patient care or clinical outcomes (Negative)</t>
  </si>
  <si>
    <t xml:space="preserve">174 (41.9)</t>
  </si>
  <si>
    <t xml:space="preserve">241 (58.1)</t>
  </si>
  <si>
    <t xml:space="preserve">Out of those without an EHR, more felt that no improvement in patient care or clinical outcomes was a perceived barrier to implementation.</t>
  </si>
  <si>
    <t xml:space="preserve">Incentive/catalyst for computer use for clinical and administrative tasks: Improved quality care through better access to medical evidence and information electronically (Positive)</t>
  </si>
  <si>
    <t xml:space="preserve">Security and Privacy</t>
  </si>
  <si>
    <t xml:space="preserve">Possible barriers to EMRs: EMRs are more secure (Positive) </t>
  </si>
  <si>
    <t xml:space="preserve">48 (54.5)</t>
  </si>
  <si>
    <t xml:space="preserve">40 (45.5)</t>
  </si>
  <si>
    <t xml:space="preserve">2.7865 to 7.1198</t>
  </si>
  <si>
    <t xml:space="preserve">EMR users were approximately 4.5x more likely to agree that EMRs are more secure than non-users. Out of the non-users, more had a negative view.</t>
  </si>
  <si>
    <t xml:space="preserve">111 (21.2)</t>
  </si>
  <si>
    <t xml:space="preserve">412 (78.8)</t>
  </si>
  <si>
    <t xml:space="preserve">Perceived impact of EHRs: More confidential and secure (Positive)</t>
  </si>
  <si>
    <t xml:space="preserve">71 (64.0)</t>
  </si>
  <si>
    <t xml:space="preserve">40 (36.0)</t>
  </si>
  <si>
    <t xml:space="preserve">1.1797 to 2.8026</t>
  </si>
  <si>
    <t xml:space="preserve">Those with an EHR were approximately 1.8x more likely to agree that they are more confidential and secure than those without an EHR. Out of those without an EHR, there were almost equal positive and negative views.</t>
  </si>
  <si>
    <t xml:space="preserve">205 (49.4)</t>
  </si>
  <si>
    <t xml:space="preserve">210 (50.6)</t>
  </si>
  <si>
    <t xml:space="preserve">Perceived effects of EHRs: Patient privacy (Neutral)</t>
  </si>
  <si>
    <t xml:space="preserve">119 (30.7)</t>
  </si>
  <si>
    <t xml:space="preserve">270 (70.0)</t>
  </si>
  <si>
    <t xml:space="preserve">1.1296 to 1.9456</t>
  </si>
  <si>
    <t xml:space="preserve">Both groups independently had more negative views towards the effect on patient privacy. However, EHR users were approximately 1.5x more likely to have less of a negative view.</t>
  </si>
  <si>
    <t xml:space="preserve">183 (23.0)</t>
  </si>
  <si>
    <t xml:space="preserve">611 (77.0)</t>
  </si>
  <si>
    <t xml:space="preserve">Barrier to the adoption of EHRs: Concern about illegal record tampering (Negative)</t>
  </si>
  <si>
    <t xml:space="preserve">206 (43.9)</t>
  </si>
  <si>
    <t xml:space="preserve">263 (56.1)</t>
  </si>
  <si>
    <t xml:space="preserve">1.1386 to 1.7032</t>
  </si>
  <si>
    <t xml:space="preserve">Those with and without an electronic records system had more negative views about illegal record tampering. However, users were appoximately 1.4 times more likely to have less of a negative view. </t>
  </si>
  <si>
    <t xml:space="preserve">No (2289)</t>
  </si>
  <si>
    <t xml:space="preserve">824 (36.0)</t>
  </si>
  <si>
    <t xml:space="preserve">1465 (64.0)</t>
  </si>
  <si>
    <t xml:space="preserve">Attitude: Patient records are more secure when kept on a computer (Positive)</t>
  </si>
  <si>
    <t xml:space="preserve">56 (50.5)</t>
  </si>
  <si>
    <t xml:space="preserve">55 (49.5)</t>
  </si>
  <si>
    <t xml:space="preserve">0.5104 to 1.2429</t>
  </si>
  <si>
    <t xml:space="preserve">Clinical users were not more likely to agree that patient records are more secure when kept on a computer, however, both groups did have more positive views independently. </t>
  </si>
  <si>
    <t xml:space="preserve">147 (56.1)</t>
  </si>
  <si>
    <t xml:space="preserve">115 (43.9)</t>
  </si>
  <si>
    <t xml:space="preserve">Attitude: Privacy issues have been dealt with adequately (Positive) </t>
  </si>
  <si>
    <t xml:space="preserve">66 (59.5)</t>
  </si>
  <si>
    <t xml:space="preserve">45 (40.5)</t>
  </si>
  <si>
    <t xml:space="preserve">0.5383 to 1.3365</t>
  </si>
  <si>
    <t xml:space="preserve">Clinical users were not more likely to agree that privacy issues have been dealt with adequately; however, both groups did have more positive views independently.</t>
  </si>
  <si>
    <t xml:space="preserve">166 (63.4)</t>
  </si>
  <si>
    <t xml:space="preserve">96 (36.6)</t>
  </si>
  <si>
    <t xml:space="preserve">Potential barrier to EHR adoption: Privacy/confidentiality concerns (rating as major barrier) (Negative)</t>
  </si>
  <si>
    <t xml:space="preserve">2517 (78.6)</t>
  </si>
  <si>
    <t xml:space="preserve">684 (21.4)</t>
  </si>
  <si>
    <t xml:space="preserve">Out of all nonusers, more did not find privacy/confidentiality concerns as being a barrier to EHR adoption.</t>
  </si>
  <si>
    <t xml:space="preserve">Perceived barrier to HIT adoption: privacy or security concerns (Negative)</t>
  </si>
  <si>
    <t xml:space="preserve">164 (35.3)</t>
  </si>
  <si>
    <t xml:space="preserve">300 (64.7)</t>
  </si>
  <si>
    <t xml:space="preserve">Out of all nonusers in MAeHC, more had negative views towards privacy or security for HIT adoption.</t>
  </si>
  <si>
    <t xml:space="preserve">Perceived positive effect of computers on health care: patient privacy (Positive)</t>
  </si>
  <si>
    <t xml:space="preserve">144 (31.0)</t>
  </si>
  <si>
    <t xml:space="preserve">320 (69.0)</t>
  </si>
  <si>
    <t xml:space="preserve">Out of all nonusers in MAeHC, more had negative views towards the effect of computers on patient privacy.</t>
  </si>
  <si>
    <t xml:space="preserve">Potential barriers to EMR: Patient privacy (Negative)</t>
  </si>
  <si>
    <t xml:space="preserve">On average, EMR users had more positive views towards patient privacy than nonusers.</t>
  </si>
  <si>
    <t xml:space="preserve">Barriers to implementation: Security and privacy concerns (Negative)</t>
  </si>
  <si>
    <t xml:space="preserve">Views regarding security and privacy concerns were very similar between those with and without an EHR and were more towards the positive.</t>
  </si>
  <si>
    <t xml:space="preserve">No (3084)</t>
  </si>
  <si>
    <t xml:space="preserve">Assumptions:</t>
  </si>
  <si>
    <t xml:space="preserve">Notes:</t>
  </si>
  <si>
    <t xml:space="preserve">1. User = have system and nonuser = no system</t>
  </si>
  <si>
    <t xml:space="preserve">1. Significance of values not factored in calculations</t>
  </si>
  <si>
    <t xml:space="preserve">2. Nonpositive = negative and nonnegative=positive</t>
  </si>
  <si>
    <t xml:space="preserve">2. ln = Natural Log</t>
  </si>
  <si>
    <t xml:space="preserve">3. Paper 26: clinical user = user and nonclinical user = nonuser</t>
  </si>
  <si>
    <t xml:space="preserve">3. 95% CI = 95% Confidence Interval</t>
  </si>
  <si>
    <t xml:space="preserve">4. Paper 36: Only included MAeHC nonusers because paper 35 reports results for statewide non-users (Note:  n for non-users is based on reported values for MAeHC in paper figures.)</t>
  </si>
  <si>
    <t xml:space="preserve">4. ln(Odds) &gt; 0 considered to be positive overall</t>
  </si>
  <si>
    <t xml:space="preserve">5. Paper 33: For nonusers, pooled rural and urban nonusers, checked using 95% CI</t>
  </si>
  <si>
    <t xml:space="preserve">5. Odds Ratios &gt; 1 considered to be positive overall</t>
  </si>
  <si>
    <t xml:space="preserve">6. Paper 35: For EHR user positive, pooled EHR high use positive and EHR low use positive, checked using 95% CI</t>
  </si>
  <si>
    <t xml:space="preserve">6. Odds ratio calculator used: http://www.hutchon.net/ConfidOR.htm </t>
  </si>
  <si>
    <t xml:space="preserve">7. Paper 35: For EHR user negative, pooled EHR high use no effect, EHR low use no effect, EHR high use negative, EHR low use negative, checked using 95% CI</t>
  </si>
  <si>
    <t xml:space="preserve">8. Paper 22: For users, pooled those with fully functional system and basic system, checked using 95% CI</t>
  </si>
  <si>
    <t xml:space="preserve">9. Paper 24: Only included month-12 data</t>
  </si>
  <si>
    <t xml:space="preserve">10. Paper 25: Not a problem = positive and makes implementation very difficult = negative</t>
  </si>
  <si>
    <t xml:space="preserve">11. Paper 25: No value = negative and very important value = positive</t>
  </si>
  <si>
    <t xml:space="preserve">12. Paper 30: Very important = positive and very unimportant = negative</t>
  </si>
  <si>
    <t xml:space="preserve">13. Paper 31: Reported percentages did not add up to 100.</t>
  </si>
</sst>
</file>

<file path=xl/styles.xml><?xml version="1.0" encoding="utf-8"?>
<styleSheet xmlns="http://schemas.openxmlformats.org/spreadsheetml/2006/main">
  <numFmts count="4">
    <numFmt numFmtId="164" formatCode="General"/>
    <numFmt numFmtId="165" formatCode="General"/>
    <numFmt numFmtId="166" formatCode="0.0000"/>
    <numFmt numFmtId="167" formatCode="0.00"/>
  </numFmts>
  <fonts count="14">
    <font>
      <sz val="11"/>
      <color rgb="FF000000"/>
      <name val="Calibri"/>
      <family val="2"/>
    </font>
    <font>
      <sz val="10"/>
      <name val="Arial"/>
      <family val="0"/>
    </font>
    <font>
      <sz val="10"/>
      <name val="Arial"/>
      <family val="0"/>
    </font>
    <font>
      <sz val="10"/>
      <name val="Arial"/>
      <family val="0"/>
    </font>
    <font>
      <b val="true"/>
      <sz val="8"/>
      <color rgb="FF000000"/>
      <name val="Calibri"/>
      <family val="2"/>
    </font>
    <font>
      <sz val="8"/>
      <color rgb="FF000000"/>
      <name val="Calibri"/>
      <family val="2"/>
    </font>
    <font>
      <sz val="8"/>
      <name val="Calibri"/>
      <family val="2"/>
    </font>
    <font>
      <b val="true"/>
      <sz val="9"/>
      <name val="Calibri"/>
      <family val="2"/>
    </font>
    <font>
      <sz val="9"/>
      <name val="Calibri"/>
      <family val="2"/>
    </font>
    <font>
      <b val="true"/>
      <sz val="9"/>
      <color rgb="FF000000"/>
      <name val="Calibri"/>
      <family val="2"/>
    </font>
    <font>
      <sz val="9"/>
      <color rgb="FF000000"/>
      <name val="Calibri"/>
      <family val="2"/>
    </font>
    <font>
      <u val="single"/>
      <sz val="8"/>
      <color rgb="FF000000"/>
      <name val="Calibri"/>
      <family val="2"/>
    </font>
    <font>
      <u val="single"/>
      <sz val="11"/>
      <color rgb="FF000000"/>
      <name val="Calibri"/>
      <family val="2"/>
    </font>
    <font>
      <sz val="8"/>
      <color rgb="FF000000"/>
      <name val="Tahoma"/>
      <family val="2"/>
    </font>
  </fonts>
  <fills count="5">
    <fill>
      <patternFill patternType="none"/>
    </fill>
    <fill>
      <patternFill patternType="gray125"/>
    </fill>
    <fill>
      <patternFill patternType="solid">
        <fgColor rgb="FFC0C0C0"/>
        <bgColor rgb="FFCCCCFF"/>
      </patternFill>
    </fill>
    <fill>
      <patternFill patternType="solid">
        <fgColor rgb="FFCCFFCC"/>
        <bgColor rgb="FFCCFFFF"/>
      </patternFill>
    </fill>
    <fill>
      <patternFill patternType="solid">
        <fgColor rgb="FFFFCC99"/>
        <bgColor rgb="FFC0C0C0"/>
      </patternFill>
    </fill>
  </fills>
  <borders count="20">
    <border diagonalUp="false" diagonalDown="false">
      <left/>
      <right/>
      <top/>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top/>
      <bottom/>
      <diagonal/>
    </border>
    <border diagonalUp="false" diagonalDown="false">
      <left/>
      <right/>
      <top style="medium"/>
      <bottom style="thin"/>
      <diagonal/>
    </border>
    <border diagonalUp="false" diagonalDown="false">
      <left/>
      <right style="medium"/>
      <top style="medium"/>
      <bottom style="thin"/>
      <diagonal/>
    </border>
    <border diagonalUp="false" diagonalDown="false">
      <left style="medium"/>
      <right/>
      <top style="thin"/>
      <bottom style="thin"/>
      <diagonal/>
    </border>
    <border diagonalUp="false" diagonalDown="false">
      <left/>
      <right/>
      <top style="thin"/>
      <bottom style="thin"/>
      <diagonal/>
    </border>
    <border diagonalUp="false" diagonalDown="false">
      <left/>
      <right/>
      <top/>
      <bottom style="thin"/>
      <diagonal/>
    </border>
    <border diagonalUp="false" diagonalDown="false">
      <left/>
      <right style="medium"/>
      <top style="thin"/>
      <bottom style="thin"/>
      <diagonal/>
    </border>
    <border diagonalUp="false" diagonalDown="false">
      <left/>
      <right/>
      <top style="thin"/>
      <bottom/>
      <diagonal/>
    </border>
    <border diagonalUp="false" diagonalDown="false">
      <left style="medium"/>
      <right/>
      <top/>
      <bottom style="thin"/>
      <diagonal/>
    </border>
    <border diagonalUp="false" diagonalDown="false">
      <left/>
      <right style="medium"/>
      <top/>
      <bottom style="thin"/>
      <diagonal/>
    </border>
    <border diagonalUp="false" diagonalDown="false">
      <left style="medium"/>
      <right/>
      <top style="thin"/>
      <bottom/>
      <diagonal/>
    </border>
    <border diagonalUp="false" diagonalDown="false">
      <left/>
      <right style="medium"/>
      <top style="thin"/>
      <bottom/>
      <diagonal/>
    </border>
    <border diagonalUp="false" diagonalDown="false">
      <left/>
      <right style="medium"/>
      <top/>
      <bottom/>
      <diagonal/>
    </border>
    <border diagonalUp="false" diagonalDown="false">
      <left style="medium"/>
      <right/>
      <top style="thin"/>
      <bottom style="medium"/>
      <diagonal/>
    </border>
    <border diagonalUp="false" diagonalDown="false">
      <left/>
      <right/>
      <top/>
      <bottom style="medium"/>
      <diagonal/>
    </border>
    <border diagonalUp="false" diagonalDown="false">
      <left/>
      <right style="medium"/>
      <top style="thin"/>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9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general" vertical="bottom" textRotation="0" wrapText="true" indent="0" shrinkToFit="false"/>
      <protection locked="true" hidden="false"/>
    </xf>
    <xf numFmtId="164" fontId="4" fillId="0" borderId="3" xfId="0" applyFont="true" applyBorder="true" applyAlignment="true" applyProtection="false">
      <alignment horizontal="general" vertical="bottom" textRotation="0" wrapText="true" indent="0" shrinkToFit="false"/>
      <protection locked="true" hidden="false"/>
    </xf>
    <xf numFmtId="164" fontId="5" fillId="2" borderId="4" xfId="0" applyFont="true" applyBorder="true" applyAlignment="false" applyProtection="false">
      <alignment horizontal="general" vertical="bottom"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4" fontId="5" fillId="2" borderId="5" xfId="0" applyFont="true" applyBorder="true" applyAlignment="false" applyProtection="false">
      <alignment horizontal="general" vertical="bottom" textRotation="0" wrapText="false" indent="0" shrinkToFit="false"/>
      <protection locked="true" hidden="false"/>
    </xf>
    <xf numFmtId="164" fontId="5" fillId="2" borderId="6" xfId="0" applyFont="true" applyBorder="true" applyAlignment="false" applyProtection="false">
      <alignment horizontal="general" vertical="bottom" textRotation="0" wrapText="false" indent="0" shrinkToFit="false"/>
      <protection locked="true" hidden="false"/>
    </xf>
    <xf numFmtId="164" fontId="6" fillId="0" borderId="7" xfId="0" applyFont="true" applyBorder="true" applyAlignment="true" applyProtection="false">
      <alignment horizontal="center" vertical="center" textRotation="0" wrapText="false" indent="0" shrinkToFit="false"/>
      <protection locked="true" hidden="false"/>
    </xf>
    <xf numFmtId="164" fontId="6" fillId="0" borderId="8" xfId="0" applyFont="true" applyBorder="true" applyAlignment="true" applyProtection="false">
      <alignment horizontal="left" vertical="center" textRotation="0" wrapText="true" indent="0" shrinkToFit="false"/>
      <protection locked="true" hidden="false"/>
    </xf>
    <xf numFmtId="164" fontId="6" fillId="0" borderId="0" xfId="0" applyFont="true" applyBorder="true" applyAlignment="true" applyProtection="false">
      <alignment horizontal="general"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5" fontId="8"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6" fontId="6" fillId="3" borderId="0" xfId="0" applyFont="true" applyBorder="true" applyAlignment="true" applyProtection="false">
      <alignment horizontal="center" vertical="center" textRotation="0" wrapText="false" indent="0" shrinkToFit="false"/>
      <protection locked="true" hidden="false"/>
    </xf>
    <xf numFmtId="166" fontId="6" fillId="0" borderId="0" xfId="0" applyFont="true" applyBorder="true" applyAlignment="true" applyProtection="false">
      <alignment horizontal="center" vertical="center" textRotation="0" wrapText="false" indent="0" shrinkToFit="false"/>
      <protection locked="true" hidden="false"/>
    </xf>
    <xf numFmtId="166" fontId="6" fillId="3" borderId="9" xfId="0" applyFont="true" applyBorder="true" applyAlignment="true" applyProtection="false">
      <alignment horizontal="center" vertical="center" textRotation="0" wrapText="false" indent="0" shrinkToFit="false"/>
      <protection locked="true" hidden="false"/>
    </xf>
    <xf numFmtId="166" fontId="6" fillId="0" borderId="8" xfId="0" applyFont="true" applyBorder="true" applyAlignment="true" applyProtection="false">
      <alignment horizontal="center" vertical="center" textRotation="0" wrapText="false" indent="0" shrinkToFit="false"/>
      <protection locked="true" hidden="false"/>
    </xf>
    <xf numFmtId="164" fontId="6" fillId="0" borderId="10" xfId="0" applyFont="true" applyBorder="true" applyAlignment="true" applyProtection="false">
      <alignment horizontal="left" vertical="center" textRotation="0" wrapText="true" indent="0" shrinkToFit="false"/>
      <protection locked="true" hidden="false"/>
    </xf>
    <xf numFmtId="164" fontId="6" fillId="0" borderId="9" xfId="0" applyFont="true" applyBorder="true" applyAlignment="true" applyProtection="false">
      <alignment horizontal="general" vertical="center" textRotation="0" wrapText="false" indent="0" shrinkToFit="false"/>
      <protection locked="true" hidden="false"/>
    </xf>
    <xf numFmtId="164" fontId="7" fillId="0" borderId="9" xfId="0" applyFont="true" applyBorder="true" applyAlignment="true" applyProtection="false">
      <alignment horizontal="center" vertical="center" textRotation="0" wrapText="false" indent="0" shrinkToFit="false"/>
      <protection locked="true" hidden="false"/>
    </xf>
    <xf numFmtId="165" fontId="8" fillId="0" borderId="9" xfId="0" applyFont="true" applyBorder="true" applyAlignment="true" applyProtection="false">
      <alignment horizontal="center" vertical="center" textRotation="0" wrapText="false" indent="0" shrinkToFit="false"/>
      <protection locked="true" hidden="false"/>
    </xf>
    <xf numFmtId="164" fontId="7" fillId="0" borderId="9" xfId="0" applyFont="true" applyBorder="true" applyAlignment="true" applyProtection="false">
      <alignment horizontal="center" vertical="center" textRotation="0" wrapText="false" indent="0" shrinkToFit="false"/>
      <protection locked="true" hidden="false"/>
    </xf>
    <xf numFmtId="166" fontId="6" fillId="0" borderId="9" xfId="0" applyFont="true" applyBorder="true" applyAlignment="true" applyProtection="false">
      <alignment horizontal="center" vertical="center" textRotation="0" wrapText="false" indent="0" shrinkToFit="false"/>
      <protection locked="true" hidden="false"/>
    </xf>
    <xf numFmtId="164" fontId="6" fillId="0" borderId="11" xfId="0" applyFont="true" applyBorder="true" applyAlignment="true" applyProtection="false">
      <alignment horizontal="general" vertical="center" textRotation="0" wrapText="false" indent="0" shrinkToFit="false"/>
      <protection locked="true" hidden="false"/>
    </xf>
    <xf numFmtId="164" fontId="7" fillId="0" borderId="11" xfId="0" applyFont="true" applyBorder="true" applyAlignment="true" applyProtection="false">
      <alignment horizontal="center" vertical="center" textRotation="0" wrapText="false" indent="0" shrinkToFit="false"/>
      <protection locked="true" hidden="false"/>
    </xf>
    <xf numFmtId="165" fontId="8" fillId="0" borderId="11" xfId="0" applyFont="true" applyBorder="true" applyAlignment="true" applyProtection="false">
      <alignment horizontal="center" vertical="center" textRotation="0" wrapText="false" indent="0" shrinkToFit="false"/>
      <protection locked="true" hidden="false"/>
    </xf>
    <xf numFmtId="164" fontId="7" fillId="0" borderId="11" xfId="0" applyFont="true" applyBorder="true" applyAlignment="true" applyProtection="false">
      <alignment horizontal="center" vertical="center" textRotation="0" wrapText="false" indent="0" shrinkToFit="false"/>
      <protection locked="true" hidden="false"/>
    </xf>
    <xf numFmtId="166" fontId="6" fillId="3" borderId="11" xfId="0" applyFont="true" applyBorder="true" applyAlignment="true" applyProtection="false">
      <alignment horizontal="center" vertical="center" textRotation="0" wrapText="false" indent="0" shrinkToFit="false"/>
      <protection locked="true" hidden="false"/>
    </xf>
    <xf numFmtId="166" fontId="6" fillId="0" borderId="11" xfId="0" applyFont="true" applyBorder="true" applyAlignment="true" applyProtection="false">
      <alignment horizontal="center" vertical="center" textRotation="0" wrapText="false" indent="0" shrinkToFit="false"/>
      <protection locked="true" hidden="false"/>
    </xf>
    <xf numFmtId="166" fontId="6" fillId="3" borderId="8" xfId="0" applyFont="true" applyBorder="true" applyAlignment="true" applyProtection="false">
      <alignment horizontal="center" vertical="center" textRotation="0" wrapText="false" indent="0" shrinkToFit="false"/>
      <protection locked="true" hidden="false"/>
    </xf>
    <xf numFmtId="164" fontId="5" fillId="0" borderId="12"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left" vertical="center" textRotation="0" wrapText="tru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5" fontId="10" fillId="0" borderId="0"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false" indent="0" shrinkToFit="false"/>
      <protection locked="true" hidden="false"/>
    </xf>
    <xf numFmtId="166" fontId="5" fillId="3" borderId="0" xfId="0" applyFont="true" applyBorder="true" applyAlignment="true" applyProtection="false">
      <alignment horizontal="center" vertical="center" textRotation="0" wrapText="false" indent="0" shrinkToFit="false"/>
      <protection locked="true" hidden="false"/>
    </xf>
    <xf numFmtId="166" fontId="5" fillId="0" borderId="0" xfId="0" applyFont="true" applyBorder="true" applyAlignment="true" applyProtection="false">
      <alignment horizontal="center" vertical="center" textRotation="0" wrapText="false" indent="0" shrinkToFit="false"/>
      <protection locked="true" hidden="false"/>
    </xf>
    <xf numFmtId="166" fontId="5" fillId="3" borderId="9" xfId="0" applyFont="true" applyBorder="true" applyAlignment="true" applyProtection="false">
      <alignment horizontal="center" vertical="center" textRotation="0" wrapText="false" indent="0" shrinkToFit="false"/>
      <protection locked="true" hidden="false"/>
    </xf>
    <xf numFmtId="166" fontId="5" fillId="0" borderId="9" xfId="0" applyFont="true" applyBorder="true" applyAlignment="true" applyProtection="false">
      <alignment horizontal="center" vertical="center" textRotation="0" wrapText="false" indent="0" shrinkToFit="false"/>
      <protection locked="true" hidden="false"/>
    </xf>
    <xf numFmtId="164" fontId="5" fillId="0" borderId="13" xfId="0" applyFont="true" applyBorder="true" applyAlignment="true" applyProtection="false">
      <alignment horizontal="left" vertical="center" textRotation="0" wrapText="true" indent="0" shrinkToFit="false"/>
      <protection locked="true" hidden="false"/>
    </xf>
    <xf numFmtId="164" fontId="5" fillId="0" borderId="9" xfId="0" applyFont="true" applyBorder="true" applyAlignment="true" applyProtection="false">
      <alignment horizontal="general" vertical="center" textRotation="0" wrapText="false" indent="0" shrinkToFit="false"/>
      <protection locked="true" hidden="false"/>
    </xf>
    <xf numFmtId="164" fontId="9" fillId="0" borderId="9" xfId="0" applyFont="true" applyBorder="true" applyAlignment="true" applyProtection="false">
      <alignment horizontal="center" vertical="center" textRotation="0" wrapText="false" indent="0" shrinkToFit="false"/>
      <protection locked="true" hidden="false"/>
    </xf>
    <xf numFmtId="165" fontId="10" fillId="0" borderId="9" xfId="0" applyFont="true" applyBorder="true" applyAlignment="true" applyProtection="false">
      <alignment horizontal="center" vertical="center" textRotation="0" wrapText="false" indent="0" shrinkToFit="false"/>
      <protection locked="true" hidden="false"/>
    </xf>
    <xf numFmtId="164" fontId="9" fillId="0" borderId="9" xfId="0" applyFont="true" applyBorder="true" applyAlignment="true" applyProtection="false">
      <alignment horizontal="center" vertical="center" textRotation="0" wrapText="false" indent="0" shrinkToFit="false"/>
      <protection locked="true" hidden="false"/>
    </xf>
    <xf numFmtId="166" fontId="5" fillId="0" borderId="9" xfId="0" applyFont="true" applyBorder="true" applyAlignment="true" applyProtection="false">
      <alignment horizontal="center" vertical="center" textRotation="0" wrapText="false" indent="0" shrinkToFit="false"/>
      <protection locked="true" hidden="false"/>
    </xf>
    <xf numFmtId="164" fontId="5" fillId="0" borderId="7"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left" vertical="center" textRotation="0" wrapText="true" indent="0" shrinkToFit="false"/>
      <protection locked="true" hidden="false"/>
    </xf>
    <xf numFmtId="164" fontId="5" fillId="0" borderId="11" xfId="0" applyFont="true" applyBorder="true" applyAlignment="true" applyProtection="false">
      <alignment horizontal="general" vertical="center" textRotation="0" wrapText="false" indent="0" shrinkToFit="false"/>
      <protection locked="true" hidden="false"/>
    </xf>
    <xf numFmtId="164" fontId="9" fillId="0" borderId="11" xfId="0" applyFont="true" applyBorder="true" applyAlignment="true" applyProtection="false">
      <alignment horizontal="center" vertical="center" textRotation="0" wrapText="false" indent="0" shrinkToFit="false"/>
      <protection locked="true" hidden="false"/>
    </xf>
    <xf numFmtId="164" fontId="9" fillId="0" borderId="11" xfId="0" applyFont="true" applyBorder="true" applyAlignment="true" applyProtection="false">
      <alignment horizontal="center" vertical="center" textRotation="0" wrapText="false" indent="0" shrinkToFit="false"/>
      <protection locked="true" hidden="false"/>
    </xf>
    <xf numFmtId="166" fontId="5" fillId="3" borderId="11" xfId="0" applyFont="true" applyBorder="true" applyAlignment="true" applyProtection="false">
      <alignment horizontal="center" vertical="center" textRotation="0" wrapText="false" indent="0" shrinkToFit="false"/>
      <protection locked="true" hidden="false"/>
    </xf>
    <xf numFmtId="166" fontId="5" fillId="3" borderId="8" xfId="0" applyFont="true" applyBorder="true" applyAlignment="true" applyProtection="false">
      <alignment horizontal="center" vertical="center" textRotation="0" wrapText="false" indent="0" shrinkToFit="false"/>
      <protection locked="true" hidden="false"/>
    </xf>
    <xf numFmtId="166" fontId="5" fillId="0" borderId="8" xfId="0" applyFont="true" applyBorder="true" applyAlignment="true" applyProtection="false">
      <alignment horizontal="center" vertical="center" textRotation="0" wrapText="false" indent="0" shrinkToFit="false"/>
      <protection locked="true" hidden="false"/>
    </xf>
    <xf numFmtId="164" fontId="5" fillId="0" borderId="10" xfId="0" applyFont="true" applyBorder="true" applyAlignment="true" applyProtection="false">
      <alignment horizontal="left" vertical="center" textRotation="0" wrapText="true" indent="0" shrinkToFit="false"/>
      <protection locked="true" hidden="false"/>
    </xf>
    <xf numFmtId="164" fontId="5" fillId="0" borderId="14"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general" vertical="center" textRotation="0" wrapText="true" indent="0" shrinkToFit="false"/>
      <protection locked="true" hidden="false"/>
    </xf>
    <xf numFmtId="164" fontId="9" fillId="0" borderId="8" xfId="0" applyFont="true" applyBorder="true" applyAlignment="true" applyProtection="false">
      <alignment horizontal="center" vertical="center" textRotation="0" wrapText="false" indent="0" shrinkToFit="false"/>
      <protection locked="true" hidden="false"/>
    </xf>
    <xf numFmtId="165" fontId="10" fillId="0" borderId="8" xfId="0" applyFont="true" applyBorder="true" applyAlignment="true" applyProtection="false">
      <alignment horizontal="center" vertical="center" textRotation="0" wrapText="false" indent="0" shrinkToFit="false"/>
      <protection locked="true" hidden="false"/>
    </xf>
    <xf numFmtId="164" fontId="9" fillId="0" borderId="8" xfId="0" applyFont="true" applyBorder="true" applyAlignment="true" applyProtection="false">
      <alignment horizontal="center" vertical="center" textRotation="0" wrapText="false" indent="0" shrinkToFit="false"/>
      <protection locked="true" hidden="false"/>
    </xf>
    <xf numFmtId="166" fontId="5" fillId="0" borderId="8" xfId="0" applyFont="true" applyBorder="true" applyAlignment="true" applyProtection="false">
      <alignment horizontal="center" vertical="center" textRotation="0" wrapText="false" indent="0" shrinkToFit="false"/>
      <protection locked="true" hidden="false"/>
    </xf>
    <xf numFmtId="166" fontId="5" fillId="0" borderId="11" xfId="0" applyFont="true" applyBorder="true" applyAlignment="true" applyProtection="false">
      <alignment horizontal="center" vertical="center" textRotation="0" wrapText="false" indent="0" shrinkToFit="false"/>
      <protection locked="true" hidden="false"/>
    </xf>
    <xf numFmtId="164" fontId="5" fillId="0" borderId="15" xfId="0" applyFont="true" applyBorder="true" applyAlignment="true" applyProtection="false">
      <alignment horizontal="general" vertical="center" textRotation="0" wrapText="true" indent="0" shrinkToFit="false"/>
      <protection locked="true" hidden="false"/>
    </xf>
    <xf numFmtId="166" fontId="5" fillId="0" borderId="0"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general" vertical="center" textRotation="0" wrapText="true" indent="0" shrinkToFit="false"/>
      <protection locked="true" hidden="false"/>
    </xf>
    <xf numFmtId="164" fontId="5" fillId="0" borderId="8" xfId="0" applyFont="true" applyBorder="true" applyAlignment="true" applyProtection="false">
      <alignment horizontal="general" vertical="center" textRotation="0" wrapText="false" indent="0" shrinkToFit="false"/>
      <protection locked="true" hidden="false"/>
    </xf>
    <xf numFmtId="164" fontId="5" fillId="0" borderId="10" xfId="0" applyFont="true" applyBorder="true" applyAlignment="true" applyProtection="false">
      <alignment horizontal="general" vertical="center" textRotation="0" wrapText="tru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true" applyAlignment="true" applyProtection="false">
      <alignment horizontal="center" vertical="bottom" textRotation="0" wrapText="tru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5" fillId="0" borderId="16" xfId="0" applyFont="true" applyBorder="true" applyAlignment="true" applyProtection="false">
      <alignment horizontal="left" vertical="top" textRotation="0" wrapText="true" indent="0" shrinkToFit="false"/>
      <protection locked="true" hidden="false"/>
    </xf>
    <xf numFmtId="164" fontId="10" fillId="0" borderId="8" xfId="0" applyFont="true" applyBorder="true" applyAlignment="true" applyProtection="false">
      <alignment horizontal="center" vertical="bottom" textRotation="0" wrapText="false" indent="0" shrinkToFit="false"/>
      <protection locked="true" hidden="false"/>
    </xf>
    <xf numFmtId="167" fontId="9" fillId="3" borderId="8" xfId="0" applyFont="true" applyBorder="true" applyAlignment="true" applyProtection="false">
      <alignment horizontal="center" vertical="center" textRotation="0" wrapText="false" indent="0" shrinkToFit="false"/>
      <protection locked="true" hidden="false"/>
    </xf>
    <xf numFmtId="167" fontId="9" fillId="0" borderId="8" xfId="0" applyFont="true" applyBorder="true" applyAlignment="true" applyProtection="false">
      <alignment horizontal="center" vertical="center" textRotation="0" wrapText="false" indent="0" shrinkToFit="false"/>
      <protection locked="true" hidden="false"/>
    </xf>
    <xf numFmtId="164" fontId="0" fillId="0" borderId="11" xfId="0" applyFont="false" applyBorder="true" applyAlignment="false" applyProtection="false">
      <alignment horizontal="general" vertical="bottom" textRotation="0" wrapText="false" indent="0" shrinkToFit="false"/>
      <protection locked="true" hidden="false"/>
    </xf>
    <xf numFmtId="164" fontId="0" fillId="0" borderId="8" xfId="0" applyFont="false" applyBorder="true" applyAlignment="true" applyProtection="false">
      <alignment horizontal="center" vertical="bottom" textRotation="0" wrapText="false" indent="0" shrinkToFit="false"/>
      <protection locked="true" hidden="false"/>
    </xf>
    <xf numFmtId="164" fontId="10" fillId="0" borderId="11" xfId="0" applyFont="true" applyBorder="true" applyAlignment="true" applyProtection="false">
      <alignment horizontal="center" vertical="center" textRotation="0" wrapText="false" indent="0" shrinkToFit="false"/>
      <protection locked="true" hidden="false"/>
    </xf>
    <xf numFmtId="164" fontId="10" fillId="0" borderId="11" xfId="0" applyFont="true" applyBorder="true" applyAlignment="true" applyProtection="false">
      <alignment horizontal="center" vertical="bottom" textRotation="0" wrapText="false" indent="0" shrinkToFit="false"/>
      <protection locked="true" hidden="false"/>
    </xf>
    <xf numFmtId="164" fontId="9" fillId="3" borderId="11" xfId="0" applyFont="true" applyBorder="true" applyAlignment="true" applyProtection="false">
      <alignment horizontal="center" vertical="center"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9" fillId="0" borderId="9" xfId="0" applyFont="true" applyBorder="true" applyAlignment="true" applyProtection="false">
      <alignment horizontal="center" vertical="bottom" textRotation="0" wrapText="false" indent="0" shrinkToFit="false"/>
      <protection locked="true" hidden="false"/>
    </xf>
    <xf numFmtId="164" fontId="9" fillId="3" borderId="9" xfId="0" applyFont="true" applyBorder="true" applyAlignment="true" applyProtection="false">
      <alignment horizontal="center" vertical="center" textRotation="0" wrapText="false" indent="0" shrinkToFit="false"/>
      <protection locked="true" hidden="false"/>
    </xf>
    <xf numFmtId="164" fontId="5" fillId="2" borderId="9" xfId="0" applyFont="true" applyBorder="true" applyAlignment="false" applyProtection="false">
      <alignment horizontal="general" vertical="bottom" textRotation="0" wrapText="false" indent="0" shrinkToFit="false"/>
      <protection locked="true" hidden="false"/>
    </xf>
    <xf numFmtId="164" fontId="5" fillId="2" borderId="8" xfId="0" applyFont="true" applyBorder="true" applyAlignment="false" applyProtection="false">
      <alignment horizontal="general" vertical="bottom" textRotation="0" wrapText="false" indent="0" shrinkToFit="false"/>
      <protection locked="true" hidden="false"/>
    </xf>
    <xf numFmtId="164" fontId="5" fillId="2" borderId="16" xfId="0" applyFont="true" applyBorder="true" applyAlignment="false" applyProtection="false">
      <alignment horizontal="general" vertical="bottom" textRotation="0" wrapText="false" indent="0" shrinkToFit="false"/>
      <protection locked="true" hidden="false"/>
    </xf>
    <xf numFmtId="166" fontId="5" fillId="0" borderId="11" xfId="0" applyFont="true" applyBorder="true" applyAlignment="true" applyProtection="false">
      <alignment horizontal="center" vertical="center" textRotation="0" wrapText="false" indent="0" shrinkToFit="false"/>
      <protection locked="true" hidden="false"/>
    </xf>
    <xf numFmtId="164" fontId="5" fillId="0" borderId="7" xfId="0" applyFont="true" applyBorder="true" applyAlignment="true" applyProtection="false">
      <alignment horizontal="center" vertical="center" textRotation="0" wrapText="false" indent="0" shrinkToFit="false"/>
      <protection locked="true" hidden="false"/>
    </xf>
    <xf numFmtId="164" fontId="5" fillId="0" borderId="4" xfId="0" applyFont="true" applyBorder="true" applyAlignment="true" applyProtection="false">
      <alignment horizontal="center" vertical="center" textRotation="0" wrapText="fals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5" fillId="0" borderId="14" xfId="0" applyFont="true" applyBorder="true" applyAlignment="true" applyProtection="false">
      <alignment horizontal="center" vertical="center" textRotation="0" wrapText="true" indent="0" shrinkToFit="false"/>
      <protection locked="true" hidden="false"/>
    </xf>
    <xf numFmtId="166" fontId="4" fillId="0" borderId="11" xfId="0" applyFont="true" applyBorder="true" applyAlignment="true" applyProtection="false">
      <alignment horizontal="center" vertical="center" textRotation="0" wrapText="false" indent="0" shrinkToFit="false"/>
      <protection locked="true" hidden="false"/>
    </xf>
    <xf numFmtId="166" fontId="4" fillId="0" borderId="8"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left" vertical="center" textRotation="0" wrapText="false" indent="0" shrinkToFit="false"/>
      <protection locked="true" hidden="false"/>
    </xf>
    <xf numFmtId="164" fontId="9" fillId="0" borderId="11" xfId="0" applyFont="true" applyBorder="true" applyAlignment="true" applyProtection="false">
      <alignment horizontal="left" vertical="center" textRotation="0" wrapText="false" indent="0" shrinkToFit="false"/>
      <protection locked="true" hidden="false"/>
    </xf>
    <xf numFmtId="165" fontId="10" fillId="0" borderId="0" xfId="0" applyFont="true" applyBorder="true" applyAlignment="true" applyProtection="false">
      <alignment horizontal="left" vertical="center" textRotation="0" wrapText="false" indent="0" shrinkToFit="false"/>
      <protection locked="true" hidden="false"/>
    </xf>
    <xf numFmtId="164" fontId="9" fillId="0" borderId="11" xfId="0" applyFont="true" applyBorder="true" applyAlignment="true" applyProtection="false">
      <alignment horizontal="left" vertical="center" textRotation="0" wrapText="false" indent="0" shrinkToFit="false"/>
      <protection locked="true" hidden="false"/>
    </xf>
    <xf numFmtId="164" fontId="5" fillId="0" borderId="9" xfId="0" applyFont="true" applyBorder="true" applyAlignment="true" applyProtection="false">
      <alignment horizontal="left" vertical="center" textRotation="0" wrapText="false" indent="0" shrinkToFit="false"/>
      <protection locked="true" hidden="false"/>
    </xf>
    <xf numFmtId="164" fontId="9" fillId="0" borderId="9" xfId="0" applyFont="true" applyBorder="true" applyAlignment="true" applyProtection="false">
      <alignment horizontal="left" vertical="center" textRotation="0" wrapText="false" indent="0" shrinkToFit="false"/>
      <protection locked="true" hidden="false"/>
    </xf>
    <xf numFmtId="165" fontId="10" fillId="0" borderId="9" xfId="0" applyFont="true" applyBorder="true" applyAlignment="true" applyProtection="false">
      <alignment horizontal="left" vertical="center" textRotation="0" wrapText="false" indent="0" shrinkToFit="false"/>
      <protection locked="true" hidden="false"/>
    </xf>
    <xf numFmtId="164" fontId="9" fillId="0" borderId="9" xfId="0" applyFont="true" applyBorder="true" applyAlignment="true" applyProtection="false">
      <alignment horizontal="left" vertical="center" textRotation="0" wrapText="false" indent="0" shrinkToFit="false"/>
      <protection locked="true" hidden="false"/>
    </xf>
    <xf numFmtId="164" fontId="5" fillId="0" borderId="8" xfId="0" applyFont="true" applyBorder="true" applyAlignment="true" applyProtection="false">
      <alignment horizontal="left" vertical="center" textRotation="0" wrapText="false" indent="0" shrinkToFit="false"/>
      <protection locked="true" hidden="false"/>
    </xf>
    <xf numFmtId="164" fontId="9" fillId="0" borderId="8" xfId="0" applyFont="true" applyBorder="true" applyAlignment="true" applyProtection="false">
      <alignment horizontal="left" vertical="center" textRotation="0" wrapText="false" indent="0" shrinkToFit="false"/>
      <protection locked="true" hidden="false"/>
    </xf>
    <xf numFmtId="165" fontId="10" fillId="0" borderId="8" xfId="0" applyFont="true" applyBorder="true" applyAlignment="true" applyProtection="false">
      <alignment horizontal="left" vertical="center" textRotation="0" wrapText="false" indent="0" shrinkToFit="false"/>
      <protection locked="true" hidden="false"/>
    </xf>
    <xf numFmtId="164" fontId="9" fillId="0" borderId="8" xfId="0" applyFont="true" applyBorder="true" applyAlignment="true" applyProtection="false">
      <alignment horizontal="left" vertical="center" textRotation="0" wrapText="false" indent="0" shrinkToFit="false"/>
      <protection locked="true" hidden="false"/>
    </xf>
    <xf numFmtId="164" fontId="9" fillId="4" borderId="11" xfId="0" applyFont="true" applyBorder="true" applyAlignment="true" applyProtection="false">
      <alignment horizontal="center" vertical="center" textRotation="0" wrapText="false" indent="0" shrinkToFit="false"/>
      <protection locked="true" hidden="false"/>
    </xf>
    <xf numFmtId="166" fontId="4" fillId="0" borderId="11" xfId="0" applyFont="true" applyBorder="true" applyAlignment="true" applyProtection="false">
      <alignment horizontal="general" vertical="center" textRotation="0" wrapText="false" indent="0" shrinkToFit="false"/>
      <protection locked="true" hidden="false"/>
    </xf>
    <xf numFmtId="164" fontId="9" fillId="3" borderId="8" xfId="0" applyFont="true" applyBorder="true" applyAlignment="true" applyProtection="false">
      <alignment horizontal="center" vertical="center" textRotation="0" wrapText="false" indent="0" shrinkToFit="false"/>
      <protection locked="true" hidden="false"/>
    </xf>
    <xf numFmtId="164" fontId="9" fillId="3" borderId="0"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left" vertical="top" textRotation="0" wrapText="true" indent="0" shrinkToFit="false"/>
      <protection locked="true" hidden="false"/>
    </xf>
    <xf numFmtId="164" fontId="5" fillId="0" borderId="9" xfId="0" applyFont="tru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left" vertical="top" textRotation="0" wrapText="true" indent="0" shrinkToFit="false"/>
      <protection locked="true" hidden="false"/>
    </xf>
    <xf numFmtId="164" fontId="5" fillId="0" borderId="8" xfId="0" applyFont="true" applyBorder="true" applyAlignment="true" applyProtection="false">
      <alignment horizontal="general" vertical="top" textRotation="0" wrapText="true" indent="0" shrinkToFit="false"/>
      <protection locked="true" hidden="false"/>
    </xf>
    <xf numFmtId="166" fontId="4" fillId="0" borderId="8" xfId="0" applyFont="true" applyBorder="true" applyAlignment="true" applyProtection="false">
      <alignment horizontal="general" vertical="center" textRotation="0" wrapText="false" indent="0" shrinkToFit="false"/>
      <protection locked="true" hidden="false"/>
    </xf>
    <xf numFmtId="164" fontId="5" fillId="0" borderId="10" xfId="0" applyFont="true" applyBorder="true" applyAlignment="true" applyProtection="false">
      <alignment horizontal="general" vertical="top" textRotation="0" wrapText="true" indent="0" shrinkToFit="false"/>
      <protection locked="true" hidden="false"/>
    </xf>
    <xf numFmtId="166" fontId="5" fillId="2" borderId="0" xfId="0" applyFont="true" applyBorder="true" applyAlignment="true" applyProtection="false">
      <alignment horizontal="center" vertical="center" textRotation="0" wrapText="false" indent="0" shrinkToFit="false"/>
      <protection locked="true" hidden="false"/>
    </xf>
    <xf numFmtId="166" fontId="5" fillId="2" borderId="9" xfId="0" applyFont="true" applyBorder="true" applyAlignment="true" applyProtection="false">
      <alignment horizontal="center" vertical="center" textRotation="0" wrapText="false" indent="0" shrinkToFit="false"/>
      <protection locked="true" hidden="false"/>
    </xf>
    <xf numFmtId="166" fontId="5" fillId="2" borderId="8" xfId="0" applyFont="true" applyBorder="true" applyAlignment="true" applyProtection="false">
      <alignment horizontal="center" vertical="center" textRotation="0" wrapText="false" indent="0" shrinkToFit="false"/>
      <protection locked="true" hidden="false"/>
    </xf>
    <xf numFmtId="166" fontId="5" fillId="4" borderId="8" xfId="0" applyFont="true" applyBorder="true" applyAlignment="true" applyProtection="false">
      <alignment horizontal="center" vertical="center" textRotation="0" wrapText="false" indent="0" shrinkToFit="false"/>
      <protection locked="true" hidden="false"/>
    </xf>
    <xf numFmtId="166" fontId="5" fillId="4" borderId="11" xfId="0" applyFont="true" applyBorder="true" applyAlignment="true" applyProtection="false">
      <alignment horizontal="center" vertical="center" textRotation="0" wrapText="false" indent="0" shrinkToFit="false"/>
      <protection locked="true" hidden="false"/>
    </xf>
    <xf numFmtId="166" fontId="5" fillId="4" borderId="0" xfId="0" applyFont="true" applyBorder="true" applyAlignment="true" applyProtection="false">
      <alignment horizontal="center" vertical="center" textRotation="0" wrapText="false" indent="0" shrinkToFit="false"/>
      <protection locked="true" hidden="false"/>
    </xf>
    <xf numFmtId="166" fontId="5" fillId="0" borderId="11" xfId="0" applyFont="true" applyBorder="true" applyAlignment="true" applyProtection="false">
      <alignment horizontal="general" vertical="center" textRotation="0" wrapText="false" indent="0" shrinkToFit="false"/>
      <protection locked="true" hidden="false"/>
    </xf>
    <xf numFmtId="166" fontId="5" fillId="0" borderId="11" xfId="0" applyFont="true" applyBorder="true" applyAlignment="true" applyProtection="false">
      <alignment horizontal="general" vertical="center" textRotation="0" wrapText="false" indent="0" shrinkToFit="false"/>
      <protection locked="true" hidden="false"/>
    </xf>
    <xf numFmtId="164" fontId="5" fillId="0" borderId="8" xfId="0" applyFont="true" applyBorder="true" applyAlignment="true" applyProtection="false">
      <alignment horizontal="general" vertical="center" textRotation="0" wrapText="true" indent="0" shrinkToFit="false"/>
      <protection locked="true" hidden="false"/>
    </xf>
    <xf numFmtId="164" fontId="5" fillId="0" borderId="8" xfId="0" applyFont="true" applyBorder="true" applyAlignment="true" applyProtection="false">
      <alignment horizontal="general" vertical="center" textRotation="0" wrapText="false" indent="0" shrinkToFit="false"/>
      <protection locked="true" hidden="false"/>
    </xf>
    <xf numFmtId="166" fontId="5" fillId="0" borderId="8" xfId="0" applyFont="true" applyBorder="true" applyAlignment="true" applyProtection="false">
      <alignment horizontal="general" vertical="center" textRotation="0" wrapText="false" indent="0" shrinkToFit="false"/>
      <protection locked="true" hidden="false"/>
    </xf>
    <xf numFmtId="164" fontId="5" fillId="0" borderId="1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11" xfId="0" applyFont="true" applyBorder="true" applyAlignment="true" applyProtection="false">
      <alignment horizontal="left" vertical="center" textRotation="0" wrapText="true" indent="0" shrinkToFit="false"/>
      <protection locked="true" hidden="false"/>
    </xf>
    <xf numFmtId="164" fontId="9" fillId="0" borderId="11" xfId="0" applyFont="true" applyBorder="true" applyAlignment="true" applyProtection="false">
      <alignment horizontal="general" vertical="center" textRotation="0" wrapText="false" indent="0" shrinkToFit="false"/>
      <protection locked="true" hidden="false"/>
    </xf>
    <xf numFmtId="164" fontId="10" fillId="3" borderId="11" xfId="0" applyFont="true" applyBorder="true" applyAlignment="true" applyProtection="false">
      <alignment horizontal="center" vertical="center" textRotation="0" wrapText="false" indent="0" shrinkToFit="false"/>
      <protection locked="true" hidden="false"/>
    </xf>
    <xf numFmtId="164" fontId="10" fillId="0" borderId="8" xfId="0" applyFont="true" applyBorder="true" applyAlignment="true" applyProtection="false">
      <alignment horizontal="center" vertical="center" textRotation="0" wrapText="false" indent="0" shrinkToFit="false"/>
      <protection locked="true" hidden="false"/>
    </xf>
    <xf numFmtId="164" fontId="10" fillId="3" borderId="9"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left" vertical="top" textRotation="0" wrapText="true" indent="0" shrinkToFit="false"/>
      <protection locked="true" hidden="false"/>
    </xf>
    <xf numFmtId="164" fontId="9" fillId="0" borderId="8" xfId="0" applyFont="true" applyBorder="true" applyAlignment="true" applyProtection="false">
      <alignment horizontal="general" vertical="center" textRotation="0" wrapText="false" indent="0" shrinkToFit="false"/>
      <protection locked="true" hidden="false"/>
    </xf>
    <xf numFmtId="164" fontId="11" fillId="2" borderId="0" xfId="0" applyFont="true" applyBorder="true" applyAlignment="false" applyProtection="false">
      <alignment horizontal="general" vertical="bottom" textRotation="0" wrapText="false" indent="0" shrinkToFit="false"/>
      <protection locked="true" hidden="false"/>
    </xf>
    <xf numFmtId="164" fontId="11" fillId="2" borderId="9" xfId="0" applyFont="true" applyBorder="true" applyAlignment="false" applyProtection="false">
      <alignment horizontal="general" vertical="bottom" textRotation="0" wrapText="false" indent="0" shrinkToFit="false"/>
      <protection locked="true" hidden="false"/>
    </xf>
    <xf numFmtId="164" fontId="11" fillId="2" borderId="16" xfId="0" applyFont="true" applyBorder="tru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5" fillId="0" borderId="10" xfId="0" applyFont="true" applyBorder="true" applyAlignment="true" applyProtection="false">
      <alignment horizontal="left" vertical="center" textRotation="0" wrapText="true" indent="0" shrinkToFit="false"/>
      <protection locked="true" hidden="false"/>
    </xf>
    <xf numFmtId="166" fontId="5" fillId="4" borderId="9" xfId="0" applyFont="true" applyBorder="true" applyAlignment="true" applyProtection="false">
      <alignment horizontal="center" vertical="center" textRotation="0" wrapText="false" indent="0" shrinkToFit="false"/>
      <protection locked="true" hidden="false"/>
    </xf>
    <xf numFmtId="164" fontId="5" fillId="0" borderId="15" xfId="0" applyFont="true" applyBorder="true" applyAlignment="true" applyProtection="false">
      <alignment horizontal="general" vertical="center" textRotation="0" wrapText="tru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5" fillId="0" borderId="8" xfId="0" applyFont="true" applyBorder="true" applyAlignment="false" applyProtection="false">
      <alignment horizontal="general" vertical="bottom" textRotation="0" wrapText="false" indent="0" shrinkToFit="false"/>
      <protection locked="true" hidden="false"/>
    </xf>
    <xf numFmtId="164" fontId="5" fillId="0" borderId="7" xfId="0" applyFont="true" applyBorder="true" applyAlignment="true" applyProtection="false">
      <alignment horizontal="center" vertical="center" textRotation="0" wrapText="true" indent="0" shrinkToFit="false"/>
      <protection locked="true" hidden="false"/>
    </xf>
    <xf numFmtId="164" fontId="5" fillId="3" borderId="0" xfId="0" applyFont="true" applyBorder="true" applyAlignment="true" applyProtection="false">
      <alignment horizontal="center" vertical="center" textRotation="0" wrapText="fals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4" fontId="5" fillId="4" borderId="9" xfId="0" applyFont="true" applyBorder="true" applyAlignment="true" applyProtection="false">
      <alignment horizontal="center" vertical="center" textRotation="0" wrapText="true" indent="0" shrinkToFit="false"/>
      <protection locked="true" hidden="false"/>
    </xf>
    <xf numFmtId="164" fontId="4" fillId="3" borderId="11" xfId="0" applyFont="true" applyBorder="true" applyAlignment="true" applyProtection="false">
      <alignment horizontal="center" vertical="center" textRotation="0" wrapText="false" indent="0" shrinkToFit="false"/>
      <protection locked="true" hidden="false"/>
    </xf>
    <xf numFmtId="164" fontId="4" fillId="0" borderId="8" xfId="0" applyFont="true" applyBorder="true" applyAlignment="true" applyProtection="false">
      <alignment horizontal="center" vertical="center" textRotation="0" wrapText="false" indent="0" shrinkToFit="false"/>
      <protection locked="true" hidden="false"/>
    </xf>
    <xf numFmtId="164" fontId="4" fillId="0" borderId="8" xfId="0" applyFont="true" applyBorder="true" applyAlignment="true" applyProtection="false">
      <alignment horizontal="center" vertical="center" textRotation="0" wrapText="true" indent="0" shrinkToFit="false"/>
      <protection locked="true" hidden="false"/>
    </xf>
    <xf numFmtId="164" fontId="5" fillId="2" borderId="4" xfId="0" applyFont="true" applyBorder="true" applyAlignment="true" applyProtection="false">
      <alignment horizontal="left" vertical="bottom" textRotation="0" wrapText="false" indent="0" shrinkToFit="false"/>
      <protection locked="true" hidden="false"/>
    </xf>
    <xf numFmtId="164" fontId="11" fillId="2" borderId="0" xfId="0" applyFont="true" applyBorder="true" applyAlignment="true" applyProtection="false">
      <alignment horizontal="center" vertical="bottom" textRotation="0" wrapText="false" indent="0" shrinkToFit="false"/>
      <protection locked="true" hidden="false"/>
    </xf>
    <xf numFmtId="164" fontId="11" fillId="2" borderId="16"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general" vertical="center" textRotation="0" wrapText="false" indent="0" shrinkToFit="false"/>
      <protection locked="true" hidden="false"/>
    </xf>
    <xf numFmtId="164" fontId="0" fillId="0" borderId="8" xfId="0" applyFont="false" applyBorder="true" applyAlignment="true" applyProtection="false">
      <alignment horizontal="general" vertical="center" textRotation="0" wrapText="false" indent="0" shrinkToFit="false"/>
      <protection locked="true" hidden="false"/>
    </xf>
    <xf numFmtId="164" fontId="9" fillId="3" borderId="8" xfId="0" applyFont="true" applyBorder="true" applyAlignment="true" applyProtection="false">
      <alignment horizontal="center" vertical="center" textRotation="0" wrapText="tru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general" vertical="bottom" textRotation="0" wrapText="true" indent="0" shrinkToFit="false"/>
      <protection locked="true" hidden="false"/>
    </xf>
    <xf numFmtId="164" fontId="4" fillId="2" borderId="8" xfId="0" applyFont="true" applyBorder="true" applyAlignment="true" applyProtection="false">
      <alignment horizontal="general" vertical="bottom" textRotation="0" wrapText="true" indent="0" shrinkToFit="false"/>
      <protection locked="true" hidden="false"/>
    </xf>
    <xf numFmtId="164" fontId="4" fillId="2" borderId="16" xfId="0" applyFont="true" applyBorder="true" applyAlignment="true" applyProtection="false">
      <alignment horizontal="general" vertical="bottom" textRotation="0" wrapText="true" indent="0" shrinkToFit="false"/>
      <protection locked="true" hidden="false"/>
    </xf>
    <xf numFmtId="165" fontId="10" fillId="0" borderId="0" xfId="0" applyFont="true" applyBorder="true" applyAlignment="true" applyProtection="false">
      <alignment horizontal="center" vertical="center" textRotation="0" wrapText="false" indent="0" shrinkToFit="false"/>
      <protection locked="true" hidden="false"/>
    </xf>
    <xf numFmtId="165" fontId="10" fillId="0" borderId="9" xfId="0" applyFont="true" applyBorder="true" applyAlignment="true" applyProtection="false">
      <alignment horizontal="center" vertical="center" textRotation="0" wrapText="false" indent="0" shrinkToFit="false"/>
      <protection locked="true" hidden="false"/>
    </xf>
    <xf numFmtId="164" fontId="5" fillId="3" borderId="11"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center" vertical="center" textRotation="0" wrapText="false" indent="0" shrinkToFit="false"/>
      <protection locked="true" hidden="false"/>
    </xf>
    <xf numFmtId="164" fontId="5" fillId="3" borderId="9" xfId="0" applyFont="true" applyBorder="true" applyAlignment="true" applyProtection="false">
      <alignment horizontal="center" vertical="center" textRotation="0" wrapText="true" indent="0" shrinkToFit="false"/>
      <protection locked="true" hidden="false"/>
    </xf>
    <xf numFmtId="164" fontId="5" fillId="0" borderId="9" xfId="0" applyFont="true" applyBorder="true" applyAlignment="true" applyProtection="false">
      <alignment horizontal="center" vertical="center" textRotation="0" wrapText="true" indent="0" shrinkToFit="false"/>
      <protection locked="true" hidden="false"/>
    </xf>
    <xf numFmtId="166" fontId="4" fillId="0" borderId="9" xfId="0" applyFont="true" applyBorder="true" applyAlignment="true" applyProtection="false">
      <alignment horizontal="center" vertical="center" textRotation="0" wrapText="false" indent="0" shrinkToFit="false"/>
      <protection locked="true" hidden="false"/>
    </xf>
    <xf numFmtId="164" fontId="5" fillId="0" borderId="17" xfId="0" applyFont="true" applyBorder="true" applyAlignment="true" applyProtection="false">
      <alignment horizontal="center" vertical="center" textRotation="0" wrapText="false" indent="0" shrinkToFit="false"/>
      <protection locked="true" hidden="false"/>
    </xf>
    <xf numFmtId="164" fontId="5" fillId="0" borderId="18" xfId="0" applyFont="true" applyBorder="true" applyAlignment="true" applyProtection="false">
      <alignment horizontal="left" vertical="center" textRotation="0" wrapText="true" indent="0" shrinkToFit="false"/>
      <protection locked="true" hidden="false"/>
    </xf>
    <xf numFmtId="164" fontId="5" fillId="3" borderId="0" xfId="0" applyFont="true" applyBorder="true" applyAlignment="true" applyProtection="false">
      <alignment horizontal="center" vertical="center" textRotation="0" wrapText="true" indent="0" shrinkToFit="false"/>
      <protection locked="true" hidden="false"/>
    </xf>
    <xf numFmtId="166" fontId="4" fillId="0" borderId="0" xfId="0" applyFont="true" applyBorder="true" applyAlignment="true" applyProtection="false">
      <alignment horizontal="center" vertical="center" textRotation="0" wrapText="false" indent="0" shrinkToFit="false"/>
      <protection locked="true" hidden="false"/>
    </xf>
    <xf numFmtId="164" fontId="5" fillId="0" borderId="19" xfId="0" applyFont="true" applyBorder="true" applyAlignment="true" applyProtection="false">
      <alignment horizontal="left" vertical="center" textRotation="0" wrapText="true" indent="0" shrinkToFit="false"/>
      <protection locked="true" hidden="false"/>
    </xf>
    <xf numFmtId="164" fontId="5" fillId="0" borderId="18" xfId="0" applyFont="true" applyBorder="true" applyAlignment="true" applyProtection="false">
      <alignment horizontal="general" vertical="center"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10" fillId="0" borderId="18" xfId="0" applyFont="true" applyBorder="true" applyAlignment="true" applyProtection="false">
      <alignment horizontal="center" vertical="center" textRotation="0" wrapText="false" indent="0" shrinkToFit="false"/>
      <protection locked="true" hidden="false"/>
    </xf>
    <xf numFmtId="164" fontId="5" fillId="3" borderId="18" xfId="0" applyFont="true" applyBorder="true" applyAlignment="true" applyProtection="false">
      <alignment horizontal="center" vertical="center" textRotation="0" wrapText="true" indent="0" shrinkToFit="false"/>
      <protection locked="true" hidden="false"/>
    </xf>
    <xf numFmtId="164" fontId="5" fillId="0" borderId="18" xfId="0" applyFont="true" applyBorder="true" applyAlignment="true" applyProtection="false">
      <alignment horizontal="center" vertical="center" textRotation="0" wrapText="true" indent="0" shrinkToFit="false"/>
      <protection locked="true" hidden="false"/>
    </xf>
    <xf numFmtId="166" fontId="4" fillId="0" borderId="18"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43"/>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P6" activeCellId="0" sqref="P6:P7"/>
    </sheetView>
  </sheetViews>
  <sheetFormatPr defaultColWidth="8.96484375" defaultRowHeight="15" zeroHeight="false" outlineLevelRow="0" outlineLevelCol="0"/>
  <cols>
    <col collapsed="false" customWidth="true" hidden="false" outlineLevel="0" max="1" min="1" style="0" width="6.41"/>
    <col collapsed="false" customWidth="true" hidden="false" outlineLevel="0" max="2" min="2" style="0" width="37.28"/>
    <col collapsed="false" customWidth="true" hidden="false" outlineLevel="0" max="3" min="3" style="0" width="8.14"/>
    <col collapsed="false" customWidth="true" hidden="true" outlineLevel="0" max="4" min="4" style="0" width="6.56"/>
    <col collapsed="false" customWidth="true" hidden="false" outlineLevel="0" max="5" min="5" style="0" width="9.7"/>
    <col collapsed="false" customWidth="true" hidden="true" outlineLevel="0" max="6" min="6" style="0" width="6.56"/>
    <col collapsed="false" customWidth="true" hidden="true" outlineLevel="0" max="7" min="7" style="0" width="7.14"/>
    <col collapsed="false" customWidth="true" hidden="false" outlineLevel="0" max="8" min="8" style="0" width="9.41"/>
    <col collapsed="false" customWidth="true" hidden="true" outlineLevel="0" max="9" min="9" style="0" width="7.14"/>
    <col collapsed="false" customWidth="true" hidden="true" outlineLevel="0" max="10" min="10" style="0" width="5.85"/>
    <col collapsed="false" customWidth="true" hidden="true" outlineLevel="0" max="11" min="11" style="0" width="14.41"/>
    <col collapsed="false" customWidth="true" hidden="false" outlineLevel="0" max="13" min="12" style="0" width="14.41"/>
    <col collapsed="false" customWidth="true" hidden="false" outlineLevel="0" max="14" min="14" style="0" width="14.7"/>
    <col collapsed="false" customWidth="true" hidden="false" outlineLevel="0" max="15" min="15" style="0" width="14.28"/>
    <col collapsed="false" customWidth="true" hidden="false" outlineLevel="0" max="16" min="16" style="0" width="54.41"/>
  </cols>
  <sheetData>
    <row r="1" customFormat="false" ht="15.75" hidden="false" customHeight="false" outlineLevel="0" collapsed="false"/>
    <row r="2" customFormat="false" ht="65.25" hidden="false" customHeight="true" outlineLevel="0" collapsed="false">
      <c r="A2" s="1" t="s">
        <v>0</v>
      </c>
      <c r="B2" s="2" t="s">
        <v>1</v>
      </c>
      <c r="C2" s="3" t="s">
        <v>2</v>
      </c>
      <c r="D2" s="3" t="s">
        <v>3</v>
      </c>
      <c r="E2" s="3" t="s">
        <v>4</v>
      </c>
      <c r="F2" s="3" t="s">
        <v>5</v>
      </c>
      <c r="G2" s="3" t="s">
        <v>6</v>
      </c>
      <c r="H2" s="3" t="s">
        <v>7</v>
      </c>
      <c r="I2" s="3" t="s">
        <v>8</v>
      </c>
      <c r="J2" s="3" t="s">
        <v>9</v>
      </c>
      <c r="K2" s="3" t="s">
        <v>10</v>
      </c>
      <c r="L2" s="3" t="s">
        <v>11</v>
      </c>
      <c r="M2" s="3" t="s">
        <v>12</v>
      </c>
      <c r="N2" s="3" t="s">
        <v>13</v>
      </c>
      <c r="O2" s="3" t="s">
        <v>14</v>
      </c>
      <c r="P2" s="4" t="s">
        <v>15</v>
      </c>
    </row>
    <row r="3" customFormat="false" ht="15" hidden="false" customHeight="false" outlineLevel="0" collapsed="false">
      <c r="A3" s="5" t="s">
        <v>16</v>
      </c>
      <c r="B3" s="6"/>
      <c r="C3" s="7"/>
      <c r="D3" s="7"/>
      <c r="E3" s="7"/>
      <c r="F3" s="7"/>
      <c r="G3" s="7"/>
      <c r="H3" s="7"/>
      <c r="I3" s="7"/>
      <c r="J3" s="7"/>
      <c r="K3" s="7"/>
      <c r="L3" s="7"/>
      <c r="M3" s="7"/>
      <c r="N3" s="7"/>
      <c r="O3" s="7"/>
      <c r="P3" s="8"/>
    </row>
    <row r="4" customFormat="false" ht="20.25" hidden="false" customHeight="true" outlineLevel="0" collapsed="false">
      <c r="A4" s="9" t="n">
        <v>38</v>
      </c>
      <c r="B4" s="10" t="s">
        <v>17</v>
      </c>
      <c r="C4" s="11" t="s">
        <v>18</v>
      </c>
      <c r="D4" s="12" t="n">
        <v>291</v>
      </c>
      <c r="E4" s="12" t="s">
        <v>19</v>
      </c>
      <c r="F4" s="13" t="n">
        <f aca="false">(D4/J4)*100</f>
        <v>93.8709677419355</v>
      </c>
      <c r="G4" s="13" t="n">
        <f aca="false">J4-D4</f>
        <v>19</v>
      </c>
      <c r="H4" s="13" t="s">
        <v>20</v>
      </c>
      <c r="I4" s="13" t="n">
        <f aca="false">(G4/J4)*100</f>
        <v>6.12903225806452</v>
      </c>
      <c r="J4" s="14" t="n">
        <v>310</v>
      </c>
      <c r="K4" s="15" t="n">
        <f aca="false">D4/G4</f>
        <v>15.3157894736842</v>
      </c>
      <c r="L4" s="15" t="n">
        <f aca="false">LN(K4)</f>
        <v>2.72888428800505</v>
      </c>
      <c r="M4" s="16" t="n">
        <f aca="false">SQRT(J4/D4*G4)</f>
        <v>4.4989498583757</v>
      </c>
      <c r="N4" s="17" t="n">
        <f aca="false">K4/K5</f>
        <v>6.87123469049984</v>
      </c>
      <c r="O4" s="18" t="s">
        <v>21</v>
      </c>
      <c r="P4" s="19" t="s">
        <v>22</v>
      </c>
    </row>
    <row r="5" customFormat="false" ht="21" hidden="false" customHeight="true" outlineLevel="0" collapsed="false">
      <c r="A5" s="9"/>
      <c r="B5" s="10"/>
      <c r="C5" s="20" t="s">
        <v>23</v>
      </c>
      <c r="D5" s="21" t="n">
        <v>477</v>
      </c>
      <c r="E5" s="21" t="s">
        <v>24</v>
      </c>
      <c r="F5" s="22" t="n">
        <f aca="false">(D5/J5)*100</f>
        <v>69.0303907380608</v>
      </c>
      <c r="G5" s="22" t="n">
        <f aca="false">J5-D5</f>
        <v>214</v>
      </c>
      <c r="H5" s="22" t="s">
        <v>25</v>
      </c>
      <c r="I5" s="22" t="n">
        <f aca="false">(G5/J5)*100</f>
        <v>30.9696092619392</v>
      </c>
      <c r="J5" s="23" t="n">
        <v>691</v>
      </c>
      <c r="K5" s="17" t="n">
        <f aca="false">D5/G5</f>
        <v>2.22897196261682</v>
      </c>
      <c r="L5" s="17" t="n">
        <f aca="false">LN(K5)</f>
        <v>0.80154047586649</v>
      </c>
      <c r="M5" s="24" t="n">
        <f aca="false">SQRT(J5/D5*G5)</f>
        <v>17.6070549991824</v>
      </c>
      <c r="N5" s="17"/>
      <c r="O5" s="18"/>
      <c r="P5" s="19"/>
    </row>
    <row r="6" customFormat="false" ht="25.5" hidden="false" customHeight="true" outlineLevel="0" collapsed="false">
      <c r="A6" s="9" t="n">
        <v>38</v>
      </c>
      <c r="B6" s="10" t="s">
        <v>26</v>
      </c>
      <c r="C6" s="25" t="s">
        <v>18</v>
      </c>
      <c r="D6" s="26" t="n">
        <v>257</v>
      </c>
      <c r="E6" s="26" t="s">
        <v>27</v>
      </c>
      <c r="F6" s="27" t="n">
        <f aca="false">(D6/J6)*100</f>
        <v>82.9032258064516</v>
      </c>
      <c r="G6" s="27" t="n">
        <f aca="false">J6-D6</f>
        <v>53</v>
      </c>
      <c r="H6" s="27" t="s">
        <v>28</v>
      </c>
      <c r="I6" s="27" t="n">
        <f aca="false">(G6/J6)*100</f>
        <v>17.0967741935484</v>
      </c>
      <c r="J6" s="28" t="n">
        <v>310</v>
      </c>
      <c r="K6" s="29" t="n">
        <f aca="false">D6/G6</f>
        <v>4.84905660377359</v>
      </c>
      <c r="L6" s="29" t="n">
        <f aca="false">LN(K6)</f>
        <v>1.5787841713431</v>
      </c>
      <c r="M6" s="30" t="n">
        <f aca="false">SQRT(J6/D6*G6)</f>
        <v>7.99562136981824</v>
      </c>
      <c r="N6" s="31" t="n">
        <f aca="false">K6/K7</f>
        <v>2.3878723664371</v>
      </c>
      <c r="O6" s="18" t="s">
        <v>29</v>
      </c>
      <c r="P6" s="19" t="s">
        <v>30</v>
      </c>
    </row>
    <row r="7" customFormat="false" ht="22.5" hidden="false" customHeight="true" outlineLevel="0" collapsed="false">
      <c r="A7" s="9"/>
      <c r="B7" s="10"/>
      <c r="C7" s="20" t="s">
        <v>23</v>
      </c>
      <c r="D7" s="21" t="n">
        <v>463</v>
      </c>
      <c r="E7" s="21" t="s">
        <v>31</v>
      </c>
      <c r="F7" s="22" t="n">
        <f aca="false">(D7/J7)*100</f>
        <v>67.0043415340087</v>
      </c>
      <c r="G7" s="22" t="n">
        <f aca="false">J7-D7</f>
        <v>228</v>
      </c>
      <c r="H7" s="22" t="s">
        <v>32</v>
      </c>
      <c r="I7" s="22" t="n">
        <f aca="false">(G7/J7)*100</f>
        <v>32.9956584659913</v>
      </c>
      <c r="J7" s="23" t="n">
        <v>691</v>
      </c>
      <c r="K7" s="17" t="n">
        <f aca="false">D7/G7</f>
        <v>2.03070175438597</v>
      </c>
      <c r="L7" s="17" t="n">
        <f aca="false">LN(K7)</f>
        <v>0.708381425131793</v>
      </c>
      <c r="M7" s="24" t="n">
        <f aca="false">SQRT(J7/D7*G7)</f>
        <v>18.44658390823</v>
      </c>
      <c r="N7" s="31"/>
      <c r="O7" s="18"/>
      <c r="P7" s="19"/>
    </row>
    <row r="8" customFormat="false" ht="18.75" hidden="false" customHeight="true" outlineLevel="0" collapsed="false">
      <c r="A8" s="32" t="n">
        <v>35</v>
      </c>
      <c r="B8" s="33" t="s">
        <v>33</v>
      </c>
      <c r="C8" s="34" t="s">
        <v>34</v>
      </c>
      <c r="D8" s="35" t="n">
        <v>373</v>
      </c>
      <c r="E8" s="35" t="s">
        <v>35</v>
      </c>
      <c r="F8" s="36" t="n">
        <f aca="false">(D8/J8)*100</f>
        <v>96.3824289405685</v>
      </c>
      <c r="G8" s="35" t="n">
        <v>14</v>
      </c>
      <c r="H8" s="35" t="s">
        <v>36</v>
      </c>
      <c r="I8" s="36" t="n">
        <f aca="false">(G8/J8)*100</f>
        <v>3.61757105943152</v>
      </c>
      <c r="J8" s="37" t="n">
        <v>387</v>
      </c>
      <c r="K8" s="38" t="n">
        <f aca="false">D8/G8</f>
        <v>26.6428571428571</v>
      </c>
      <c r="L8" s="38" t="n">
        <f aca="false">LN(K8)</f>
        <v>3.28252109002856</v>
      </c>
      <c r="M8" s="39" t="n">
        <f aca="false">SQRT(J8/D8*G8)</f>
        <v>3.81122935139055</v>
      </c>
      <c r="N8" s="40" t="n">
        <f aca="false">K8/K9</f>
        <v>2.37556339408191</v>
      </c>
      <c r="O8" s="41" t="s">
        <v>37</v>
      </c>
      <c r="P8" s="42" t="s">
        <v>38</v>
      </c>
    </row>
    <row r="9" customFormat="false" ht="18" hidden="false" customHeight="true" outlineLevel="0" collapsed="false">
      <c r="A9" s="32"/>
      <c r="B9" s="33"/>
      <c r="C9" s="43" t="s">
        <v>39</v>
      </c>
      <c r="D9" s="44" t="n">
        <v>729</v>
      </c>
      <c r="E9" s="44" t="s">
        <v>40</v>
      </c>
      <c r="F9" s="45" t="n">
        <f aca="false">(D9/J9)*100</f>
        <v>91.8136020151134</v>
      </c>
      <c r="G9" s="44" t="n">
        <f aca="false">J9-D9</f>
        <v>65</v>
      </c>
      <c r="H9" s="44" t="s">
        <v>41</v>
      </c>
      <c r="I9" s="45" t="n">
        <f aca="false">(G9/J9)*100</f>
        <v>8.18639798488665</v>
      </c>
      <c r="J9" s="46" t="n">
        <v>794</v>
      </c>
      <c r="K9" s="40" t="n">
        <f aca="false">D9/G9</f>
        <v>11.2153846153846</v>
      </c>
      <c r="L9" s="40" t="n">
        <f aca="false">LN(K9)</f>
        <v>2.41728646211302</v>
      </c>
      <c r="M9" s="47" t="n">
        <f aca="false">SQRT(J9/D9*G9)</f>
        <v>8.41401274216055</v>
      </c>
      <c r="N9" s="40"/>
      <c r="O9" s="41"/>
      <c r="P9" s="42"/>
    </row>
    <row r="10" customFormat="false" ht="18" hidden="false" customHeight="true" outlineLevel="0" collapsed="false">
      <c r="A10" s="48" t="n">
        <v>27</v>
      </c>
      <c r="B10" s="49" t="s">
        <v>42</v>
      </c>
      <c r="C10" s="50" t="s">
        <v>43</v>
      </c>
      <c r="D10" s="51" t="n">
        <v>104</v>
      </c>
      <c r="E10" s="51" t="s">
        <v>44</v>
      </c>
      <c r="F10" s="36" t="n">
        <f aca="false">(D10/J10)*100</f>
        <v>93.6936936936937</v>
      </c>
      <c r="G10" s="36" t="n">
        <f aca="false">J10-D10</f>
        <v>7</v>
      </c>
      <c r="H10" s="36" t="s">
        <v>45</v>
      </c>
      <c r="I10" s="36" t="n">
        <f aca="false">(G10/J10)*100</f>
        <v>6.30630630630631</v>
      </c>
      <c r="J10" s="52" t="n">
        <v>111</v>
      </c>
      <c r="K10" s="53" t="n">
        <f aca="false">D10/G10</f>
        <v>14.8571428571429</v>
      </c>
      <c r="L10" s="38" t="n">
        <f aca="false">LN(K10)</f>
        <v>2.69848075008606</v>
      </c>
      <c r="M10" s="39" t="n">
        <f aca="false">SQRT(J10/D10*G10)</f>
        <v>2.73334115070802</v>
      </c>
      <c r="N10" s="54" t="n">
        <f aca="false">K10/K11</f>
        <v>2.08163265306122</v>
      </c>
      <c r="O10" s="55" t="s">
        <v>46</v>
      </c>
      <c r="P10" s="56" t="s">
        <v>47</v>
      </c>
    </row>
    <row r="11" customFormat="false" ht="16.5" hidden="false" customHeight="true" outlineLevel="0" collapsed="false">
      <c r="A11" s="48"/>
      <c r="B11" s="49"/>
      <c r="C11" s="43" t="s">
        <v>48</v>
      </c>
      <c r="D11" s="44" t="n">
        <v>364</v>
      </c>
      <c r="E11" s="44" t="s">
        <v>49</v>
      </c>
      <c r="F11" s="45" t="n">
        <f aca="false">(D11/J11)*100</f>
        <v>87.710843373494</v>
      </c>
      <c r="G11" s="45" t="n">
        <f aca="false">J11-D11</f>
        <v>51</v>
      </c>
      <c r="H11" s="45" t="s">
        <v>50</v>
      </c>
      <c r="I11" s="45" t="n">
        <f aca="false">(G11/J11)*100</f>
        <v>12.289156626506</v>
      </c>
      <c r="J11" s="46" t="n">
        <v>415</v>
      </c>
      <c r="K11" s="40" t="n">
        <f aca="false">D11/G11</f>
        <v>7.13725490196079</v>
      </c>
      <c r="L11" s="40" t="n">
        <f aca="false">LN(K11)</f>
        <v>1.96532823491242</v>
      </c>
      <c r="M11" s="47" t="n">
        <f aca="false">SQRT(J11/D11*G11)</f>
        <v>7.62532651075378</v>
      </c>
      <c r="N11" s="54"/>
      <c r="O11" s="55"/>
      <c r="P11" s="56"/>
    </row>
    <row r="12" customFormat="false" ht="26.25" hidden="false" customHeight="true" outlineLevel="0" collapsed="false">
      <c r="A12" s="57" t="n">
        <v>22</v>
      </c>
      <c r="B12" s="58" t="s">
        <v>51</v>
      </c>
      <c r="C12" s="50" t="s">
        <v>52</v>
      </c>
      <c r="D12" s="51" t="n">
        <v>452</v>
      </c>
      <c r="E12" s="59" t="s">
        <v>53</v>
      </c>
      <c r="F12" s="60" t="n">
        <f aca="false">(D12/J12)*100</f>
        <v>96.3752665245203</v>
      </c>
      <c r="G12" s="59" t="n">
        <f aca="false">J12-D12</f>
        <v>17</v>
      </c>
      <c r="H12" s="59" t="s">
        <v>54</v>
      </c>
      <c r="I12" s="60" t="n">
        <f aca="false">(G12/J12)*100</f>
        <v>3.62473347547974</v>
      </c>
      <c r="J12" s="61" t="n">
        <v>469</v>
      </c>
      <c r="K12" s="54" t="n">
        <f aca="false">D12/G12</f>
        <v>26.5882352941177</v>
      </c>
      <c r="L12" s="54" t="n">
        <f aca="false">LN(K12)</f>
        <v>3.28046883577602</v>
      </c>
      <c r="M12" s="62" t="n">
        <f aca="false">SQRT(J12/D12*G12)</f>
        <v>4.19992625303986</v>
      </c>
      <c r="N12" s="55"/>
      <c r="O12" s="63"/>
      <c r="P12" s="64" t="s">
        <v>55</v>
      </c>
    </row>
    <row r="13" customFormat="false" ht="30.75" hidden="false" customHeight="true" outlineLevel="0" collapsed="false">
      <c r="A13" s="57" t="n">
        <v>24</v>
      </c>
      <c r="B13" s="58" t="s">
        <v>56</v>
      </c>
      <c r="C13" s="50" t="s">
        <v>57</v>
      </c>
      <c r="D13" s="59" t="n">
        <v>64</v>
      </c>
      <c r="E13" s="59" t="s">
        <v>58</v>
      </c>
      <c r="F13" s="60" t="n">
        <f aca="false">(D13/J13)*100</f>
        <v>92.7536231884058</v>
      </c>
      <c r="G13" s="59" t="n">
        <f aca="false">J13-D13</f>
        <v>5</v>
      </c>
      <c r="H13" s="59" t="s">
        <v>59</v>
      </c>
      <c r="I13" s="60" t="n">
        <f aca="false">(G13/J13)*100</f>
        <v>7.2463768115942</v>
      </c>
      <c r="J13" s="61" t="n">
        <v>69</v>
      </c>
      <c r="K13" s="54" t="n">
        <f aca="false">D13/G13</f>
        <v>12.8</v>
      </c>
      <c r="L13" s="54" t="n">
        <f aca="false">LN(K13)</f>
        <v>2.54944517092557</v>
      </c>
      <c r="M13" s="62" t="n">
        <f aca="false">SQRT(J13/D13*G13)</f>
        <v>2.32177195262584</v>
      </c>
      <c r="N13" s="65"/>
      <c r="O13" s="63"/>
      <c r="P13" s="64" t="s">
        <v>60</v>
      </c>
    </row>
    <row r="14" customFormat="false" ht="26.25" hidden="false" customHeight="true" outlineLevel="0" collapsed="false">
      <c r="A14" s="66" t="n">
        <v>27</v>
      </c>
      <c r="B14" s="67" t="s">
        <v>61</v>
      </c>
      <c r="C14" s="68" t="s">
        <v>43</v>
      </c>
      <c r="D14" s="59" t="n">
        <v>67</v>
      </c>
      <c r="E14" s="59" t="s">
        <v>62</v>
      </c>
      <c r="F14" s="60" t="n">
        <f aca="false">(D14/J14)*100</f>
        <v>60.3603603603604</v>
      </c>
      <c r="G14" s="60" t="n">
        <f aca="false">J14-D14</f>
        <v>44</v>
      </c>
      <c r="H14" s="60" t="s">
        <v>63</v>
      </c>
      <c r="I14" s="60" t="n">
        <f aca="false">(G14/J14)*100</f>
        <v>39.6396396396396</v>
      </c>
      <c r="J14" s="61" t="n">
        <v>111</v>
      </c>
      <c r="K14" s="54" t="n">
        <f aca="false">D14/G14</f>
        <v>1.52272727272727</v>
      </c>
      <c r="L14" s="54" t="n">
        <f aca="false">LN(K14)</f>
        <v>0.420502985472705</v>
      </c>
      <c r="M14" s="62" t="n">
        <f aca="false">SQRT(J14/D14*G14)</f>
        <v>8.53788746635019</v>
      </c>
      <c r="N14" s="55"/>
      <c r="O14" s="55"/>
      <c r="P14" s="69" t="s">
        <v>64</v>
      </c>
    </row>
    <row r="15" customFormat="false" ht="27.75" hidden="false" customHeight="true" outlineLevel="0" collapsed="false">
      <c r="A15" s="48" t="n">
        <v>36</v>
      </c>
      <c r="B15" s="67" t="s">
        <v>65</v>
      </c>
      <c r="C15" s="68" t="s">
        <v>66</v>
      </c>
      <c r="D15" s="59" t="n">
        <v>434</v>
      </c>
      <c r="E15" s="59" t="s">
        <v>67</v>
      </c>
      <c r="F15" s="60" t="n">
        <f aca="false">(D15/J15)*100</f>
        <v>93.5344827586207</v>
      </c>
      <c r="G15" s="60" t="n">
        <f aca="false">J15-D15</f>
        <v>30</v>
      </c>
      <c r="H15" s="60" t="s">
        <v>68</v>
      </c>
      <c r="I15" s="60" t="n">
        <f aca="false">(G15/J15)*100</f>
        <v>6.46551724137931</v>
      </c>
      <c r="J15" s="61" t="n">
        <v>464</v>
      </c>
      <c r="K15" s="54" t="n">
        <f aca="false">D15/G15</f>
        <v>14.4666666666667</v>
      </c>
      <c r="L15" s="54" t="n">
        <f aca="false">LN(K15)</f>
        <v>2.67184715243825</v>
      </c>
      <c r="M15" s="62" t="n">
        <f aca="false">SQRT(J15/D15*G15)</f>
        <v>5.66336761290436</v>
      </c>
      <c r="N15" s="55"/>
      <c r="O15" s="55"/>
      <c r="P15" s="69" t="s">
        <v>69</v>
      </c>
    </row>
    <row r="16" customFormat="false" ht="26.25" hidden="false" customHeight="true" outlineLevel="0" collapsed="false">
      <c r="A16" s="70"/>
      <c r="B16" s="71"/>
      <c r="C16" s="72"/>
      <c r="D16" s="73"/>
      <c r="E16" s="73"/>
      <c r="F16" s="60"/>
      <c r="G16" s="74"/>
      <c r="H16" s="74"/>
      <c r="I16" s="60"/>
      <c r="J16" s="75"/>
      <c r="K16" s="74"/>
      <c r="L16" s="76" t="s">
        <v>70</v>
      </c>
      <c r="M16" s="76"/>
      <c r="N16" s="77" t="s">
        <v>71</v>
      </c>
      <c r="O16" s="65"/>
      <c r="P16" s="78"/>
    </row>
    <row r="17" customFormat="false" ht="24.75" hidden="false" customHeight="true" outlineLevel="0" collapsed="false">
      <c r="A17" s="57" t="n">
        <v>25</v>
      </c>
      <c r="B17" s="67" t="s">
        <v>72</v>
      </c>
      <c r="C17" s="68" t="s">
        <v>73</v>
      </c>
      <c r="D17" s="74"/>
      <c r="E17" s="74"/>
      <c r="F17" s="60"/>
      <c r="G17" s="79"/>
      <c r="H17" s="79"/>
      <c r="I17" s="60"/>
      <c r="J17" s="74"/>
      <c r="K17" s="74"/>
      <c r="L17" s="80" t="n">
        <v>4.6</v>
      </c>
      <c r="M17" s="81"/>
      <c r="N17" s="75"/>
      <c r="O17" s="55"/>
      <c r="P17" s="64" t="s">
        <v>74</v>
      </c>
    </row>
    <row r="18" customFormat="false" ht="15" hidden="false" customHeight="true" outlineLevel="0" collapsed="false">
      <c r="A18" s="48" t="n">
        <v>21</v>
      </c>
      <c r="B18" s="49" t="s">
        <v>75</v>
      </c>
      <c r="C18" s="50" t="s">
        <v>76</v>
      </c>
      <c r="D18" s="82"/>
      <c r="E18" s="83"/>
      <c r="F18" s="84"/>
      <c r="G18" s="85"/>
      <c r="H18" s="79"/>
      <c r="I18" s="84"/>
      <c r="J18" s="83"/>
      <c r="K18" s="83"/>
      <c r="L18" s="86" t="n">
        <v>4.58</v>
      </c>
      <c r="M18" s="59"/>
      <c r="N18" s="75"/>
      <c r="O18" s="55"/>
      <c r="P18" s="56" t="s">
        <v>77</v>
      </c>
    </row>
    <row r="19" customFormat="false" ht="15" hidden="false" customHeight="false" outlineLevel="0" collapsed="false">
      <c r="A19" s="48"/>
      <c r="B19" s="49"/>
      <c r="C19" s="43" t="s">
        <v>78</v>
      </c>
      <c r="D19" s="87"/>
      <c r="E19" s="83"/>
      <c r="F19" s="45"/>
      <c r="G19" s="88"/>
      <c r="H19" s="79"/>
      <c r="I19" s="45"/>
      <c r="J19" s="83"/>
      <c r="K19" s="83"/>
      <c r="L19" s="89" t="n">
        <v>4.15</v>
      </c>
      <c r="M19" s="59"/>
      <c r="N19" s="75"/>
      <c r="O19" s="55"/>
      <c r="P19" s="56"/>
    </row>
    <row r="20" customFormat="false" ht="15" hidden="false" customHeight="false" outlineLevel="0" collapsed="false">
      <c r="A20" s="5" t="s">
        <v>79</v>
      </c>
      <c r="B20" s="6"/>
      <c r="C20" s="6"/>
      <c r="D20" s="6"/>
      <c r="E20" s="6"/>
      <c r="F20" s="90"/>
      <c r="G20" s="90"/>
      <c r="H20" s="90"/>
      <c r="I20" s="90"/>
      <c r="J20" s="6"/>
      <c r="K20" s="6"/>
      <c r="L20" s="90"/>
      <c r="M20" s="91"/>
      <c r="N20" s="6"/>
      <c r="O20" s="6"/>
      <c r="P20" s="92"/>
    </row>
    <row r="21" customFormat="false" ht="17.25" hidden="false" customHeight="true" outlineLevel="0" collapsed="false">
      <c r="A21" s="48" t="n">
        <v>35</v>
      </c>
      <c r="B21" s="49" t="s">
        <v>80</v>
      </c>
      <c r="C21" s="50" t="s">
        <v>34</v>
      </c>
      <c r="D21" s="51" t="n">
        <v>345</v>
      </c>
      <c r="E21" s="51" t="s">
        <v>81</v>
      </c>
      <c r="F21" s="36" t="n">
        <f aca="false">(D21/J21)*100</f>
        <v>89.1472868217054</v>
      </c>
      <c r="G21" s="35" t="n">
        <v>42</v>
      </c>
      <c r="H21" s="35" t="s">
        <v>82</v>
      </c>
      <c r="I21" s="36" t="n">
        <f aca="false">(G21/J21)*100</f>
        <v>10.8527131782946</v>
      </c>
      <c r="J21" s="52" t="n">
        <v>387</v>
      </c>
      <c r="K21" s="53" t="n">
        <f aca="false">D21/G21</f>
        <v>8.21428571428571</v>
      </c>
      <c r="L21" s="38" t="n">
        <f aca="false">LN(K21)</f>
        <v>2.10587479874799</v>
      </c>
      <c r="M21" s="39" t="n">
        <f aca="false">SQRT(J21/D21*G21)</f>
        <v>6.86389419194825</v>
      </c>
      <c r="N21" s="54" t="n">
        <f aca="false">K21/K22</f>
        <v>1.85074955908289</v>
      </c>
      <c r="O21" s="55" t="s">
        <v>83</v>
      </c>
      <c r="P21" s="56" t="s">
        <v>84</v>
      </c>
    </row>
    <row r="22" customFormat="false" ht="18" hidden="false" customHeight="true" outlineLevel="0" collapsed="false">
      <c r="A22" s="48"/>
      <c r="B22" s="49"/>
      <c r="C22" s="43" t="s">
        <v>39</v>
      </c>
      <c r="D22" s="44" t="n">
        <v>648</v>
      </c>
      <c r="E22" s="44" t="s">
        <v>85</v>
      </c>
      <c r="F22" s="45" t="n">
        <f aca="false">(D22/J22)*100</f>
        <v>81.6120906801008</v>
      </c>
      <c r="G22" s="44" t="n">
        <v>146</v>
      </c>
      <c r="H22" s="44" t="s">
        <v>86</v>
      </c>
      <c r="I22" s="45" t="n">
        <f aca="false">(G22/J22)*100</f>
        <v>18.3879093198992</v>
      </c>
      <c r="J22" s="46" t="n">
        <v>794</v>
      </c>
      <c r="K22" s="40" t="n">
        <f aca="false">D22/G22</f>
        <v>4.43835616438356</v>
      </c>
      <c r="L22" s="40" t="n">
        <f aca="false">LN(K22)</f>
        <v>1.49028407464394</v>
      </c>
      <c r="M22" s="47" t="n">
        <f aca="false">SQRT(J22/D22*G22)</f>
        <v>13.3751658579771</v>
      </c>
      <c r="N22" s="54"/>
      <c r="O22" s="55"/>
      <c r="P22" s="56"/>
    </row>
    <row r="23" customFormat="false" ht="18" hidden="false" customHeight="true" outlineLevel="0" collapsed="false">
      <c r="A23" s="48" t="n">
        <v>27</v>
      </c>
      <c r="B23" s="49" t="s">
        <v>87</v>
      </c>
      <c r="C23" s="50" t="s">
        <v>43</v>
      </c>
      <c r="D23" s="35" t="n">
        <v>93</v>
      </c>
      <c r="E23" s="35" t="s">
        <v>88</v>
      </c>
      <c r="F23" s="36" t="n">
        <f aca="false">(D23/J23)*100</f>
        <v>83.7837837837838</v>
      </c>
      <c r="G23" s="36" t="n">
        <f aca="false">J23-D23</f>
        <v>18</v>
      </c>
      <c r="H23" s="36" t="s">
        <v>89</v>
      </c>
      <c r="I23" s="36" t="n">
        <f aca="false">(G23/J23)*100</f>
        <v>16.2162162162162</v>
      </c>
      <c r="J23" s="52" t="n">
        <v>111</v>
      </c>
      <c r="K23" s="53" t="n">
        <f aca="false">D23/G23</f>
        <v>5.16666666666667</v>
      </c>
      <c r="L23" s="38" t="n">
        <f aca="false">LN(K23)</f>
        <v>1.64222773525709</v>
      </c>
      <c r="M23" s="39" t="n">
        <f aca="false">SQRT(J23/D23*G23)</f>
        <v>4.63506968315924</v>
      </c>
      <c r="N23" s="54" t="n">
        <f aca="false">K23/K24</f>
        <v>1.15830875122911</v>
      </c>
      <c r="O23" s="55" t="s">
        <v>90</v>
      </c>
      <c r="P23" s="56" t="s">
        <v>91</v>
      </c>
    </row>
    <row r="24" customFormat="false" ht="18" hidden="false" customHeight="true" outlineLevel="0" collapsed="false">
      <c r="A24" s="48"/>
      <c r="B24" s="49"/>
      <c r="C24" s="43" t="s">
        <v>48</v>
      </c>
      <c r="D24" s="44" t="n">
        <v>339</v>
      </c>
      <c r="E24" s="44" t="s">
        <v>92</v>
      </c>
      <c r="F24" s="45" t="n">
        <f aca="false">(D24/J24)*100</f>
        <v>81.6867469879518</v>
      </c>
      <c r="G24" s="45" t="n">
        <f aca="false">J24-D24</f>
        <v>76</v>
      </c>
      <c r="H24" s="45" t="s">
        <v>93</v>
      </c>
      <c r="I24" s="45" t="n">
        <f aca="false">(G24/J24)*100</f>
        <v>18.3132530120482</v>
      </c>
      <c r="J24" s="46" t="n">
        <v>415</v>
      </c>
      <c r="K24" s="40" t="n">
        <f aca="false">D24/G24</f>
        <v>4.46052631578947</v>
      </c>
      <c r="L24" s="40" t="n">
        <f aca="false">LN(K24)</f>
        <v>1.49526676709412</v>
      </c>
      <c r="M24" s="47" t="n">
        <f aca="false">SQRT(J24/D24*G24)</f>
        <v>9.64563881153529</v>
      </c>
      <c r="N24" s="54"/>
      <c r="O24" s="55"/>
      <c r="P24" s="56"/>
    </row>
    <row r="25" customFormat="false" ht="24.75" hidden="false" customHeight="true" outlineLevel="0" collapsed="false">
      <c r="A25" s="57" t="n">
        <v>24</v>
      </c>
      <c r="B25" s="58" t="s">
        <v>94</v>
      </c>
      <c r="C25" s="50" t="s">
        <v>57</v>
      </c>
      <c r="D25" s="51" t="n">
        <v>64</v>
      </c>
      <c r="E25" s="51" t="s">
        <v>58</v>
      </c>
      <c r="F25" s="60" t="n">
        <f aca="false">(D25/J25)*100</f>
        <v>92.7536231884058</v>
      </c>
      <c r="G25" s="60" t="n">
        <f aca="false">J25-D25</f>
        <v>5</v>
      </c>
      <c r="H25" s="60" t="s">
        <v>59</v>
      </c>
      <c r="I25" s="60" t="n">
        <f aca="false">(G25/J25)*100</f>
        <v>7.2463768115942</v>
      </c>
      <c r="J25" s="61" t="n">
        <v>69</v>
      </c>
      <c r="K25" s="54" t="n">
        <f aca="false">D25/G25</f>
        <v>12.8</v>
      </c>
      <c r="L25" s="54" t="n">
        <f aca="false">LN(K25)</f>
        <v>2.54944517092557</v>
      </c>
      <c r="M25" s="62" t="n">
        <f aca="false">SQRT(J25/D25*G25)</f>
        <v>2.32177195262584</v>
      </c>
      <c r="N25" s="93"/>
      <c r="O25" s="63"/>
      <c r="P25" s="64" t="s">
        <v>95</v>
      </c>
    </row>
    <row r="26" customFormat="false" ht="24.75" hidden="false" customHeight="true" outlineLevel="0" collapsed="false">
      <c r="A26" s="57" t="n">
        <v>22</v>
      </c>
      <c r="B26" s="58" t="s">
        <v>96</v>
      </c>
      <c r="C26" s="68" t="s">
        <v>52</v>
      </c>
      <c r="D26" s="59" t="n">
        <v>410</v>
      </c>
      <c r="E26" s="59" t="s">
        <v>97</v>
      </c>
      <c r="F26" s="60" t="n">
        <f aca="false">(D26/J26)*100</f>
        <v>87.4200426439232</v>
      </c>
      <c r="G26" s="60" t="n">
        <f aca="false">J26-D26</f>
        <v>59</v>
      </c>
      <c r="H26" s="60" t="s">
        <v>98</v>
      </c>
      <c r="I26" s="60" t="n">
        <f aca="false">(G26/J26)*100</f>
        <v>12.5799573560768</v>
      </c>
      <c r="J26" s="61" t="n">
        <v>469</v>
      </c>
      <c r="K26" s="54" t="n">
        <f aca="false">D26/G26</f>
        <v>6.94915254237288</v>
      </c>
      <c r="L26" s="54" t="n">
        <f aca="false">LN(K26)</f>
        <v>1.93861971579263</v>
      </c>
      <c r="M26" s="62" t="n">
        <f aca="false">SQRT(J26/D26*G26)</f>
        <v>8.21524460393231</v>
      </c>
      <c r="N26" s="62"/>
      <c r="O26" s="55"/>
      <c r="P26" s="64" t="s">
        <v>99</v>
      </c>
    </row>
    <row r="27" customFormat="false" ht="22.5" hidden="false" customHeight="false" outlineLevel="0" collapsed="false">
      <c r="A27" s="94" t="n">
        <v>36</v>
      </c>
      <c r="B27" s="67" t="s">
        <v>100</v>
      </c>
      <c r="C27" s="68" t="s">
        <v>66</v>
      </c>
      <c r="D27" s="59" t="n">
        <v>418</v>
      </c>
      <c r="E27" s="59" t="s">
        <v>101</v>
      </c>
      <c r="F27" s="60" t="n">
        <f aca="false">(D27/J27)*100</f>
        <v>90.0862068965517</v>
      </c>
      <c r="G27" s="60" t="n">
        <f aca="false">J27-D27</f>
        <v>46</v>
      </c>
      <c r="H27" s="60" t="s">
        <v>102</v>
      </c>
      <c r="I27" s="60" t="n">
        <f aca="false">(G27/J27)*100</f>
        <v>9.91379310344828</v>
      </c>
      <c r="J27" s="61" t="n">
        <v>464</v>
      </c>
      <c r="K27" s="54" t="n">
        <f aca="false">D27/G27</f>
        <v>9.08695652173913</v>
      </c>
      <c r="L27" s="54" t="n">
        <f aca="false">LN(K27)</f>
        <v>2.20684003603566</v>
      </c>
      <c r="M27" s="62" t="n">
        <f aca="false">SQRT(J27/D27*G27)</f>
        <v>7.14578203956277</v>
      </c>
      <c r="N27" s="47"/>
      <c r="O27" s="41"/>
      <c r="P27" s="64" t="s">
        <v>103</v>
      </c>
    </row>
    <row r="28" customFormat="false" ht="15" hidden="false" customHeight="false" outlineLevel="0" collapsed="false">
      <c r="A28" s="95"/>
      <c r="B28" s="71"/>
      <c r="C28" s="72"/>
      <c r="D28" s="73"/>
      <c r="E28" s="73"/>
      <c r="F28" s="60"/>
      <c r="G28" s="74"/>
      <c r="H28" s="74"/>
      <c r="I28" s="60"/>
      <c r="J28" s="37"/>
      <c r="K28" s="74"/>
      <c r="L28" s="96" t="s">
        <v>70</v>
      </c>
      <c r="M28" s="96"/>
      <c r="N28" s="97" t="s">
        <v>104</v>
      </c>
      <c r="O28" s="65"/>
      <c r="P28" s="78"/>
    </row>
    <row r="29" customFormat="false" ht="27.75" hidden="false" customHeight="true" outlineLevel="0" collapsed="false">
      <c r="A29" s="98" t="n">
        <v>30</v>
      </c>
      <c r="B29" s="58" t="s">
        <v>105</v>
      </c>
      <c r="C29" s="58" t="s">
        <v>106</v>
      </c>
      <c r="D29" s="82"/>
      <c r="E29" s="74"/>
      <c r="F29" s="60"/>
      <c r="G29" s="60"/>
      <c r="H29" s="60"/>
      <c r="I29" s="60"/>
      <c r="J29" s="82"/>
      <c r="K29" s="74"/>
      <c r="L29" s="51" t="n">
        <v>3.25</v>
      </c>
      <c r="M29" s="51"/>
      <c r="N29" s="99"/>
      <c r="O29" s="63"/>
      <c r="P29" s="64" t="s">
        <v>107</v>
      </c>
    </row>
    <row r="30" customFormat="false" ht="23.25" hidden="false" customHeight="true" outlineLevel="0" collapsed="false">
      <c r="A30" s="94" t="n">
        <v>30</v>
      </c>
      <c r="B30" s="67" t="s">
        <v>108</v>
      </c>
      <c r="C30" s="67" t="s">
        <v>106</v>
      </c>
      <c r="D30" s="74"/>
      <c r="E30" s="74"/>
      <c r="F30" s="60"/>
      <c r="G30" s="60"/>
      <c r="H30" s="60"/>
      <c r="I30" s="60"/>
      <c r="J30" s="74"/>
      <c r="K30" s="74"/>
      <c r="L30" s="59" t="n">
        <v>3.18</v>
      </c>
      <c r="M30" s="59"/>
      <c r="N30" s="100"/>
      <c r="O30" s="55"/>
      <c r="P30" s="69" t="s">
        <v>109</v>
      </c>
    </row>
    <row r="31" customFormat="false" ht="25.5" hidden="false" customHeight="true" outlineLevel="0" collapsed="false">
      <c r="A31" s="94" t="n">
        <v>30</v>
      </c>
      <c r="B31" s="67" t="s">
        <v>110</v>
      </c>
      <c r="C31" s="67" t="s">
        <v>111</v>
      </c>
      <c r="D31" s="74"/>
      <c r="E31" s="74"/>
      <c r="F31" s="60"/>
      <c r="G31" s="60"/>
      <c r="H31" s="60"/>
      <c r="I31" s="60"/>
      <c r="J31" s="74"/>
      <c r="K31" s="74"/>
      <c r="L31" s="59" t="n">
        <v>3.09</v>
      </c>
      <c r="M31" s="59"/>
      <c r="N31" s="100"/>
      <c r="O31" s="55"/>
      <c r="P31" s="69" t="s">
        <v>112</v>
      </c>
    </row>
    <row r="32" customFormat="false" ht="15" hidden="false" customHeight="false" outlineLevel="0" collapsed="false">
      <c r="A32" s="5" t="s">
        <v>113</v>
      </c>
      <c r="B32" s="6"/>
      <c r="C32" s="6"/>
      <c r="D32" s="6"/>
      <c r="E32" s="6"/>
      <c r="F32" s="90"/>
      <c r="G32" s="90"/>
      <c r="H32" s="90"/>
      <c r="I32" s="90"/>
      <c r="J32" s="6"/>
      <c r="K32" s="6"/>
      <c r="L32" s="90"/>
      <c r="M32" s="91"/>
      <c r="N32" s="6"/>
      <c r="O32" s="6"/>
      <c r="P32" s="92"/>
    </row>
    <row r="33" customFormat="false" ht="18.75" hidden="false" customHeight="true" outlineLevel="0" collapsed="false">
      <c r="A33" s="48" t="n">
        <v>27</v>
      </c>
      <c r="B33" s="49" t="s">
        <v>114</v>
      </c>
      <c r="C33" s="101" t="s">
        <v>43</v>
      </c>
      <c r="D33" s="102" t="n">
        <v>84</v>
      </c>
      <c r="E33" s="102" t="s">
        <v>115</v>
      </c>
      <c r="F33" s="103" t="n">
        <f aca="false">(D33/J33)*100</f>
        <v>75.6756756756757</v>
      </c>
      <c r="G33" s="103" t="n">
        <f aca="false">J33-D33</f>
        <v>27</v>
      </c>
      <c r="H33" s="103" t="s">
        <v>116</v>
      </c>
      <c r="I33" s="103" t="n">
        <f aca="false">(G33/J33)*100</f>
        <v>24.3243243243243</v>
      </c>
      <c r="J33" s="104" t="n">
        <v>111</v>
      </c>
      <c r="K33" s="53" t="n">
        <f aca="false">D33/G33</f>
        <v>3.11111111111111</v>
      </c>
      <c r="L33" s="38" t="n">
        <f aca="false">LN(K33)</f>
        <v>1.13497993283898</v>
      </c>
      <c r="M33" s="39" t="n">
        <f aca="false">SQRT(J33/D33*G33)</f>
        <v>5.97315422775701</v>
      </c>
      <c r="N33" s="54" t="n">
        <f aca="false">K33/K34</f>
        <v>2.03275785745905</v>
      </c>
      <c r="O33" s="55" t="s">
        <v>117</v>
      </c>
      <c r="P33" s="56" t="s">
        <v>118</v>
      </c>
    </row>
    <row r="34" customFormat="false" ht="16.5" hidden="false" customHeight="true" outlineLevel="0" collapsed="false">
      <c r="A34" s="48"/>
      <c r="B34" s="49"/>
      <c r="C34" s="105" t="s">
        <v>48</v>
      </c>
      <c r="D34" s="106" t="n">
        <v>251</v>
      </c>
      <c r="E34" s="106" t="s">
        <v>119</v>
      </c>
      <c r="F34" s="107" t="n">
        <f aca="false">(D34/J34)*100</f>
        <v>60.4819277108434</v>
      </c>
      <c r="G34" s="107" t="n">
        <f aca="false">J34-D34</f>
        <v>164</v>
      </c>
      <c r="H34" s="107" t="s">
        <v>120</v>
      </c>
      <c r="I34" s="107" t="n">
        <f aca="false">(G34/J34)*100</f>
        <v>39.5180722891566</v>
      </c>
      <c r="J34" s="108" t="n">
        <v>415</v>
      </c>
      <c r="K34" s="40" t="n">
        <f aca="false">D34/G34</f>
        <v>1.53048780487805</v>
      </c>
      <c r="L34" s="40" t="n">
        <f aca="false">LN(K34)</f>
        <v>0.425586511307585</v>
      </c>
      <c r="M34" s="47" t="n">
        <f aca="false">SQRT(J34/D34*G34)</f>
        <v>16.4667962423191</v>
      </c>
      <c r="N34" s="54"/>
      <c r="O34" s="55"/>
      <c r="P34" s="56"/>
    </row>
    <row r="35" customFormat="false" ht="17.25" hidden="false" customHeight="true" outlineLevel="0" collapsed="false">
      <c r="A35" s="48" t="n">
        <v>35</v>
      </c>
      <c r="B35" s="49" t="s">
        <v>121</v>
      </c>
      <c r="C35" s="101" t="s">
        <v>34</v>
      </c>
      <c r="D35" s="102" t="n">
        <v>265</v>
      </c>
      <c r="E35" s="97" t="s">
        <v>122</v>
      </c>
      <c r="F35" s="103" t="n">
        <f aca="false">(D35/J35)*100</f>
        <v>68.4754521963824</v>
      </c>
      <c r="G35" s="97" t="n">
        <v>122</v>
      </c>
      <c r="H35" s="97" t="s">
        <v>123</v>
      </c>
      <c r="I35" s="103" t="n">
        <f aca="false">(G35/J35)*100</f>
        <v>31.5245478036176</v>
      </c>
      <c r="J35" s="104" t="n">
        <v>387</v>
      </c>
      <c r="K35" s="53" t="n">
        <f aca="false">D35/G35</f>
        <v>2.17213114754098</v>
      </c>
      <c r="L35" s="38" t="n">
        <f aca="false">LN(K35)</f>
        <v>0.775708781252966</v>
      </c>
      <c r="M35" s="39" t="n">
        <f aca="false">SQRT(J35/D35*G35)</f>
        <v>13.3478851409446</v>
      </c>
      <c r="N35" s="54" t="n">
        <f aca="false">K35/K36</f>
        <v>1.7654764578187</v>
      </c>
      <c r="O35" s="55" t="s">
        <v>124</v>
      </c>
      <c r="P35" s="56" t="s">
        <v>125</v>
      </c>
    </row>
    <row r="36" customFormat="false" ht="18.75" hidden="false" customHeight="true" outlineLevel="0" collapsed="false">
      <c r="A36" s="48"/>
      <c r="B36" s="49"/>
      <c r="C36" s="105" t="s">
        <v>39</v>
      </c>
      <c r="D36" s="106" t="n">
        <v>438</v>
      </c>
      <c r="E36" s="106" t="s">
        <v>126</v>
      </c>
      <c r="F36" s="107" t="n">
        <f aca="false">(D36/J36)*100</f>
        <v>55.1637279596977</v>
      </c>
      <c r="G36" s="106" t="n">
        <v>356</v>
      </c>
      <c r="H36" s="106" t="s">
        <v>127</v>
      </c>
      <c r="I36" s="107" t="n">
        <f aca="false">(G36/J36)*100</f>
        <v>44.8362720403023</v>
      </c>
      <c r="J36" s="108" t="n">
        <v>794</v>
      </c>
      <c r="K36" s="40" t="n">
        <f aca="false">D36/G36</f>
        <v>1.23033707865169</v>
      </c>
      <c r="L36" s="40" t="n">
        <f aca="false">LN(K36)</f>
        <v>0.207288179524416</v>
      </c>
      <c r="M36" s="47" t="n">
        <f aca="false">SQRT(J36/D36*G36)</f>
        <v>25.4037713376088</v>
      </c>
      <c r="N36" s="54"/>
      <c r="O36" s="55"/>
      <c r="P36" s="56"/>
    </row>
    <row r="37" customFormat="false" ht="36.75" hidden="false" customHeight="true" outlineLevel="0" collapsed="false">
      <c r="A37" s="48" t="n">
        <v>21</v>
      </c>
      <c r="B37" s="67" t="s">
        <v>128</v>
      </c>
      <c r="C37" s="109" t="s">
        <v>129</v>
      </c>
      <c r="D37" s="110" t="n">
        <v>54</v>
      </c>
      <c r="E37" s="110" t="s">
        <v>130</v>
      </c>
      <c r="F37" s="111" t="n">
        <f aca="false">(D37/J37)*100</f>
        <v>50.9433962264151</v>
      </c>
      <c r="G37" s="110" t="n">
        <v>52</v>
      </c>
      <c r="H37" s="110" t="s">
        <v>131</v>
      </c>
      <c r="I37" s="111" t="n">
        <f aca="false">(G37/J37)*100</f>
        <v>49.0566037735849</v>
      </c>
      <c r="J37" s="112" t="n">
        <v>106</v>
      </c>
      <c r="K37" s="54" t="n">
        <f aca="false">D37/G37</f>
        <v>1.03846153846154</v>
      </c>
      <c r="L37" s="54" t="n">
        <f aca="false">LN(K37)</f>
        <v>0.0377403279828471</v>
      </c>
      <c r="M37" s="62" t="n">
        <f aca="false">SQRT(J37/D37*G37)</f>
        <v>10.1031714859283</v>
      </c>
      <c r="N37" s="62"/>
      <c r="O37" s="55"/>
      <c r="P37" s="64" t="s">
        <v>132</v>
      </c>
    </row>
    <row r="38" customFormat="false" ht="26.25" hidden="false" customHeight="true" outlineLevel="0" collapsed="false">
      <c r="A38" s="48" t="n">
        <v>36</v>
      </c>
      <c r="B38" s="67" t="s">
        <v>133</v>
      </c>
      <c r="C38" s="105" t="s">
        <v>66</v>
      </c>
      <c r="D38" s="106" t="n">
        <v>316</v>
      </c>
      <c r="E38" s="106" t="s">
        <v>134</v>
      </c>
      <c r="F38" s="107" t="n">
        <f aca="false">(D38/J38)*100</f>
        <v>68.1034482758621</v>
      </c>
      <c r="G38" s="107" t="n">
        <f aca="false">J38-D38</f>
        <v>148</v>
      </c>
      <c r="H38" s="107" t="s">
        <v>135</v>
      </c>
      <c r="I38" s="107" t="n">
        <f aca="false">(G38/J38)*100</f>
        <v>31.8965517241379</v>
      </c>
      <c r="J38" s="108" t="n">
        <v>464</v>
      </c>
      <c r="K38" s="40" t="n">
        <f aca="false">D38/G38</f>
        <v>2.13513513513514</v>
      </c>
      <c r="L38" s="40" t="n">
        <f aca="false">LN(K38)</f>
        <v>0.758529939822797</v>
      </c>
      <c r="M38" s="62" t="n">
        <f aca="false">SQRT(J38/D38*G38)</f>
        <v>14.7416571557001</v>
      </c>
      <c r="N38" s="47"/>
      <c r="O38" s="41"/>
      <c r="P38" s="69" t="s">
        <v>136</v>
      </c>
    </row>
    <row r="39" customFormat="false" ht="15" hidden="false" customHeight="false" outlineLevel="0" collapsed="false">
      <c r="A39" s="70"/>
      <c r="B39" s="71"/>
      <c r="C39" s="72"/>
      <c r="D39" s="73"/>
      <c r="E39" s="73"/>
      <c r="F39" s="60"/>
      <c r="G39" s="74"/>
      <c r="H39" s="74"/>
      <c r="I39" s="60"/>
      <c r="J39" s="37"/>
      <c r="K39" s="74"/>
      <c r="L39" s="96" t="s">
        <v>70</v>
      </c>
      <c r="M39" s="96"/>
      <c r="N39" s="97" t="s">
        <v>71</v>
      </c>
      <c r="O39" s="65"/>
      <c r="P39" s="78"/>
    </row>
    <row r="40" customFormat="false" ht="25.5" hidden="false" customHeight="true" outlineLevel="0" collapsed="false">
      <c r="A40" s="57" t="n">
        <v>30</v>
      </c>
      <c r="B40" s="58" t="s">
        <v>137</v>
      </c>
      <c r="C40" s="58" t="s">
        <v>138</v>
      </c>
      <c r="D40" s="82"/>
      <c r="E40" s="82"/>
      <c r="F40" s="60"/>
      <c r="G40" s="59"/>
      <c r="H40" s="59"/>
      <c r="I40" s="60"/>
      <c r="J40" s="52"/>
      <c r="K40" s="74"/>
      <c r="L40" s="113" t="n">
        <v>2.95</v>
      </c>
      <c r="M40" s="51"/>
      <c r="N40" s="114"/>
      <c r="O40" s="63"/>
      <c r="P40" s="64" t="s">
        <v>139</v>
      </c>
    </row>
    <row r="41" customFormat="false" ht="25.5" hidden="false" customHeight="true" outlineLevel="0" collapsed="false">
      <c r="A41" s="48" t="n">
        <v>25</v>
      </c>
      <c r="B41" s="67" t="s">
        <v>140</v>
      </c>
      <c r="C41" s="68" t="s">
        <v>73</v>
      </c>
      <c r="D41" s="74"/>
      <c r="E41" s="74"/>
      <c r="F41" s="60"/>
      <c r="G41" s="59"/>
      <c r="H41" s="59"/>
      <c r="I41" s="60"/>
      <c r="J41" s="52"/>
      <c r="K41" s="74"/>
      <c r="L41" s="86" t="n">
        <v>3.96</v>
      </c>
      <c r="M41" s="51"/>
      <c r="N41" s="99"/>
      <c r="O41" s="63"/>
      <c r="P41" s="64" t="s">
        <v>141</v>
      </c>
    </row>
    <row r="42" customFormat="false" ht="24.75" hidden="false" customHeight="true" outlineLevel="0" collapsed="false">
      <c r="A42" s="94" t="n">
        <v>25</v>
      </c>
      <c r="B42" s="67" t="s">
        <v>142</v>
      </c>
      <c r="C42" s="68" t="s">
        <v>73</v>
      </c>
      <c r="D42" s="74"/>
      <c r="E42" s="74"/>
      <c r="F42" s="60"/>
      <c r="G42" s="59"/>
      <c r="H42" s="59"/>
      <c r="I42" s="60"/>
      <c r="J42" s="61"/>
      <c r="K42" s="74"/>
      <c r="L42" s="115" t="n">
        <v>3.92</v>
      </c>
      <c r="M42" s="59"/>
      <c r="N42" s="99"/>
      <c r="O42" s="63"/>
      <c r="P42" s="64" t="s">
        <v>143</v>
      </c>
    </row>
    <row r="43" customFormat="false" ht="24.75" hidden="false" customHeight="true" outlineLevel="0" collapsed="false">
      <c r="A43" s="94" t="n">
        <v>25</v>
      </c>
      <c r="B43" s="67" t="s">
        <v>144</v>
      </c>
      <c r="C43" s="68" t="s">
        <v>73</v>
      </c>
      <c r="D43" s="74"/>
      <c r="E43" s="74"/>
      <c r="F43" s="60"/>
      <c r="G43" s="59"/>
      <c r="H43" s="59"/>
      <c r="I43" s="60"/>
      <c r="J43" s="37"/>
      <c r="K43" s="74"/>
      <c r="L43" s="116" t="n">
        <v>3.92</v>
      </c>
      <c r="M43" s="35"/>
      <c r="N43" s="99"/>
      <c r="O43" s="63"/>
      <c r="P43" s="64" t="s">
        <v>145</v>
      </c>
    </row>
    <row r="44" customFormat="false" ht="24" hidden="false" customHeight="true" outlineLevel="0" collapsed="false">
      <c r="A44" s="94" t="n">
        <v>25</v>
      </c>
      <c r="B44" s="67" t="s">
        <v>146</v>
      </c>
      <c r="C44" s="68" t="s">
        <v>73</v>
      </c>
      <c r="D44" s="74"/>
      <c r="E44" s="74"/>
      <c r="F44" s="60"/>
      <c r="G44" s="59"/>
      <c r="H44" s="59"/>
      <c r="I44" s="60"/>
      <c r="J44" s="61"/>
      <c r="K44" s="74"/>
      <c r="L44" s="86" t="n">
        <v>3.64</v>
      </c>
      <c r="M44" s="51"/>
      <c r="N44" s="99"/>
      <c r="O44" s="63"/>
      <c r="P44" s="64" t="s">
        <v>147</v>
      </c>
    </row>
    <row r="45" customFormat="false" ht="15" hidden="false" customHeight="false" outlineLevel="0" collapsed="false">
      <c r="A45" s="32"/>
      <c r="B45" s="117"/>
      <c r="C45" s="118"/>
      <c r="D45" s="87"/>
      <c r="E45" s="87"/>
      <c r="F45" s="87"/>
      <c r="G45" s="87"/>
      <c r="H45" s="87"/>
      <c r="I45" s="87"/>
      <c r="J45" s="46"/>
      <c r="K45" s="74"/>
      <c r="L45" s="119" t="s">
        <v>70</v>
      </c>
      <c r="M45" s="119"/>
      <c r="N45" s="110" t="s">
        <v>148</v>
      </c>
      <c r="O45" s="55"/>
      <c r="P45" s="120"/>
    </row>
    <row r="46" customFormat="false" ht="36" hidden="false" customHeight="true" outlineLevel="0" collapsed="false">
      <c r="A46" s="48" t="n">
        <v>28</v>
      </c>
      <c r="B46" s="121" t="s">
        <v>149</v>
      </c>
      <c r="C46" s="67" t="s">
        <v>150</v>
      </c>
      <c r="D46" s="74"/>
      <c r="E46" s="74"/>
      <c r="F46" s="74"/>
      <c r="G46" s="59"/>
      <c r="H46" s="59"/>
      <c r="I46" s="59"/>
      <c r="J46" s="61"/>
      <c r="K46" s="74"/>
      <c r="L46" s="81" t="n">
        <v>3.9</v>
      </c>
      <c r="M46" s="81"/>
      <c r="N46" s="122"/>
      <c r="O46" s="55"/>
      <c r="P46" s="123"/>
    </row>
    <row r="47" customFormat="false" ht="15" hidden="false" customHeight="false" outlineLevel="0" collapsed="false">
      <c r="A47" s="5" t="s">
        <v>151</v>
      </c>
      <c r="B47" s="6"/>
      <c r="C47" s="6"/>
      <c r="D47" s="6"/>
      <c r="E47" s="6"/>
      <c r="F47" s="90"/>
      <c r="G47" s="90"/>
      <c r="H47" s="90"/>
      <c r="I47" s="90"/>
      <c r="J47" s="6"/>
      <c r="K47" s="124"/>
      <c r="L47" s="125"/>
      <c r="M47" s="126"/>
      <c r="N47" s="6"/>
      <c r="O47" s="6"/>
      <c r="P47" s="92"/>
    </row>
    <row r="48" customFormat="false" ht="18.75" hidden="false" customHeight="true" outlineLevel="0" collapsed="false">
      <c r="A48" s="48" t="n">
        <v>35</v>
      </c>
      <c r="B48" s="49" t="s">
        <v>152</v>
      </c>
      <c r="C48" s="50" t="s">
        <v>34</v>
      </c>
      <c r="D48" s="51" t="n">
        <v>335</v>
      </c>
      <c r="E48" s="51" t="s">
        <v>153</v>
      </c>
      <c r="F48" s="36" t="n">
        <f aca="false">(D48/J48)*100</f>
        <v>86.5633074935401</v>
      </c>
      <c r="G48" s="35" t="n">
        <v>52</v>
      </c>
      <c r="H48" s="35" t="s">
        <v>154</v>
      </c>
      <c r="I48" s="36" t="n">
        <f aca="false">(G48/J48)*100</f>
        <v>13.4366925064599</v>
      </c>
      <c r="J48" s="52" t="n">
        <v>387</v>
      </c>
      <c r="K48" s="53" t="n">
        <f aca="false">D48/G48</f>
        <v>6.44230769230769</v>
      </c>
      <c r="L48" s="38" t="n">
        <f aca="false">LN(K48)</f>
        <v>1.86288681324364</v>
      </c>
      <c r="M48" s="39" t="n">
        <f aca="false">SQRT(J48/D48*G48)</f>
        <v>7.75058977053003</v>
      </c>
      <c r="N48" s="54" t="n">
        <f aca="false">K48/K49</f>
        <v>1.83470251431416</v>
      </c>
      <c r="O48" s="55" t="s">
        <v>155</v>
      </c>
      <c r="P48" s="56" t="s">
        <v>156</v>
      </c>
    </row>
    <row r="49" customFormat="false" ht="17.25" hidden="false" customHeight="true" outlineLevel="0" collapsed="false">
      <c r="A49" s="48"/>
      <c r="B49" s="49"/>
      <c r="C49" s="43" t="s">
        <v>39</v>
      </c>
      <c r="D49" s="44" t="n">
        <v>618</v>
      </c>
      <c r="E49" s="44" t="s">
        <v>157</v>
      </c>
      <c r="F49" s="45" t="n">
        <f aca="false">(D49/J49)*100</f>
        <v>77.8337531486146</v>
      </c>
      <c r="G49" s="44" t="n">
        <v>176</v>
      </c>
      <c r="H49" s="44" t="s">
        <v>158</v>
      </c>
      <c r="I49" s="45" t="n">
        <f aca="false">(G49/J49)*100</f>
        <v>22.1662468513854</v>
      </c>
      <c r="J49" s="46" t="n">
        <v>794</v>
      </c>
      <c r="K49" s="40" t="n">
        <f aca="false">D49/G49</f>
        <v>3.51136363636364</v>
      </c>
      <c r="L49" s="40" t="n">
        <f aca="false">LN(K49)</f>
        <v>1.25600446241954</v>
      </c>
      <c r="M49" s="47" t="n">
        <f aca="false">SQRT(J49/D49*G49)</f>
        <v>15.0373859878065</v>
      </c>
      <c r="N49" s="54"/>
      <c r="O49" s="55"/>
      <c r="P49" s="56"/>
    </row>
    <row r="50" customFormat="false" ht="17.25" hidden="false" customHeight="true" outlineLevel="0" collapsed="false">
      <c r="A50" s="48" t="n">
        <v>27</v>
      </c>
      <c r="B50" s="49" t="s">
        <v>159</v>
      </c>
      <c r="C50" s="50" t="s">
        <v>43</v>
      </c>
      <c r="D50" s="51" t="n">
        <v>85</v>
      </c>
      <c r="E50" s="35" t="s">
        <v>160</v>
      </c>
      <c r="F50" s="36" t="n">
        <f aca="false">(D50/J50)*100</f>
        <v>76.5765765765766</v>
      </c>
      <c r="G50" s="36" t="n">
        <f aca="false">J50-D50</f>
        <v>26</v>
      </c>
      <c r="H50" s="36" t="s">
        <v>161</v>
      </c>
      <c r="I50" s="36" t="n">
        <f aca="false">(G50/J50)*100</f>
        <v>23.4234234234234</v>
      </c>
      <c r="J50" s="52" t="n">
        <v>111</v>
      </c>
      <c r="K50" s="53" t="n">
        <f aca="false">D50/G50</f>
        <v>3.26923076923077</v>
      </c>
      <c r="L50" s="38" t="n">
        <f aca="false">LN(K50)</f>
        <v>1.18455471846883</v>
      </c>
      <c r="M50" s="39" t="n">
        <f aca="false">SQRT(J50/D50*G50)</f>
        <v>5.82691523676727</v>
      </c>
      <c r="N50" s="54" t="n">
        <f aca="false">K50/K51</f>
        <v>1.17906683480454</v>
      </c>
      <c r="O50" s="55" t="s">
        <v>162</v>
      </c>
      <c r="P50" s="56" t="s">
        <v>163</v>
      </c>
    </row>
    <row r="51" customFormat="false" ht="17.25" hidden="false" customHeight="true" outlineLevel="0" collapsed="false">
      <c r="A51" s="48"/>
      <c r="B51" s="49"/>
      <c r="C51" s="43" t="s">
        <v>48</v>
      </c>
      <c r="D51" s="44" t="n">
        <v>305</v>
      </c>
      <c r="E51" s="44" t="s">
        <v>164</v>
      </c>
      <c r="F51" s="45" t="n">
        <f aca="false">(D51/J51)*100</f>
        <v>73.4939759036145</v>
      </c>
      <c r="G51" s="45" t="n">
        <f aca="false">J51-D51</f>
        <v>110</v>
      </c>
      <c r="H51" s="45" t="s">
        <v>165</v>
      </c>
      <c r="I51" s="45" t="n">
        <f aca="false">(G51/J51)*100</f>
        <v>26.5060240963855</v>
      </c>
      <c r="J51" s="46" t="n">
        <v>415</v>
      </c>
      <c r="K51" s="40" t="n">
        <f aca="false">D51/G51</f>
        <v>2.77272727272727</v>
      </c>
      <c r="L51" s="40" t="n">
        <f aca="false">LN(K51)</f>
        <v>1.019831410815</v>
      </c>
      <c r="M51" s="47" t="n">
        <f aca="false">SQRT(J51/D51*G51)</f>
        <v>12.2340562017485</v>
      </c>
      <c r="N51" s="54"/>
      <c r="O51" s="55"/>
      <c r="P51" s="56"/>
    </row>
    <row r="52" customFormat="false" ht="25.5" hidden="false" customHeight="true" outlineLevel="0" collapsed="false">
      <c r="A52" s="57" t="n">
        <v>39</v>
      </c>
      <c r="B52" s="58" t="s">
        <v>166</v>
      </c>
      <c r="C52" s="68" t="s">
        <v>167</v>
      </c>
      <c r="D52" s="59" t="n">
        <v>132</v>
      </c>
      <c r="E52" s="59" t="s">
        <v>168</v>
      </c>
      <c r="F52" s="60" t="n">
        <f aca="false">(D52/J52)*100</f>
        <v>45.993031358885</v>
      </c>
      <c r="G52" s="59" t="n">
        <v>157</v>
      </c>
      <c r="H52" s="59" t="s">
        <v>169</v>
      </c>
      <c r="I52" s="60" t="n">
        <f aca="false">(G52/J52)*100</f>
        <v>54.7038327526132</v>
      </c>
      <c r="J52" s="61" t="n">
        <v>287</v>
      </c>
      <c r="K52" s="127" t="n">
        <f aca="false">D52/G52</f>
        <v>0.840764331210191</v>
      </c>
      <c r="L52" s="127" t="n">
        <f aca="false">LN(K52)</f>
        <v>-0.173443882761937</v>
      </c>
      <c r="M52" s="62" t="n">
        <f aca="false">SQRT(J52/D52*G52)</f>
        <v>18.4758236786905</v>
      </c>
      <c r="N52" s="55"/>
      <c r="O52" s="55"/>
      <c r="P52" s="69" t="s">
        <v>170</v>
      </c>
    </row>
    <row r="53" customFormat="false" ht="38.25" hidden="false" customHeight="true" outlineLevel="0" collapsed="false">
      <c r="A53" s="57" t="n">
        <v>21</v>
      </c>
      <c r="B53" s="58" t="s">
        <v>171</v>
      </c>
      <c r="C53" s="50" t="s">
        <v>172</v>
      </c>
      <c r="D53" s="51" t="n">
        <v>36</v>
      </c>
      <c r="E53" s="35" t="s">
        <v>173</v>
      </c>
      <c r="F53" s="36" t="n">
        <f aca="false">(D53/J53)*100</f>
        <v>33.6448598130841</v>
      </c>
      <c r="G53" s="35" t="n">
        <f aca="false">J53-D53</f>
        <v>71</v>
      </c>
      <c r="H53" s="36" t="s">
        <v>174</v>
      </c>
      <c r="I53" s="36" t="n">
        <f aca="false">(G53/J53)*100</f>
        <v>66.3551401869159</v>
      </c>
      <c r="J53" s="52" t="n">
        <v>107</v>
      </c>
      <c r="K53" s="128" t="n">
        <f aca="false">D53/G53</f>
        <v>0.507042253521127</v>
      </c>
      <c r="L53" s="129" t="n">
        <f aca="false">LN(K53)</f>
        <v>-0.679160938585205</v>
      </c>
      <c r="M53" s="62" t="n">
        <f aca="false">SQRT(J53/D53*G53)</f>
        <v>14.5267951654099</v>
      </c>
      <c r="N53" s="130"/>
      <c r="O53" s="131"/>
      <c r="P53" s="64" t="s">
        <v>175</v>
      </c>
    </row>
    <row r="54" customFormat="false" ht="22.5" hidden="false" customHeight="false" outlineLevel="0" collapsed="false">
      <c r="A54" s="48" t="n">
        <v>36</v>
      </c>
      <c r="B54" s="67" t="s">
        <v>176</v>
      </c>
      <c r="C54" s="68" t="s">
        <v>66</v>
      </c>
      <c r="D54" s="59" t="n">
        <v>381</v>
      </c>
      <c r="E54" s="59" t="s">
        <v>177</v>
      </c>
      <c r="F54" s="60" t="n">
        <f aca="false">(D54/J54)*100</f>
        <v>82.1120689655172</v>
      </c>
      <c r="G54" s="60" t="n">
        <f aca="false">J54-D54</f>
        <v>83</v>
      </c>
      <c r="H54" s="60" t="s">
        <v>178</v>
      </c>
      <c r="I54" s="60" t="n">
        <f aca="false">(G54/J54)*100</f>
        <v>17.8879310344828</v>
      </c>
      <c r="J54" s="61" t="n">
        <v>464</v>
      </c>
      <c r="K54" s="54" t="n">
        <f aca="false">D54/G54</f>
        <v>4.59036144578313</v>
      </c>
      <c r="L54" s="54" t="n">
        <f aca="false">LN(K54)</f>
        <v>1.5239587673301</v>
      </c>
      <c r="M54" s="62" t="n">
        <f aca="false">SQRT(J54/D54*G54)</f>
        <v>10.0539228577405</v>
      </c>
      <c r="N54" s="55"/>
      <c r="O54" s="55"/>
      <c r="P54" s="69" t="s">
        <v>179</v>
      </c>
    </row>
    <row r="55" s="136" customFormat="true" ht="27" hidden="false" customHeight="true" outlineLevel="0" collapsed="false">
      <c r="A55" s="94" t="n">
        <v>33</v>
      </c>
      <c r="B55" s="132" t="s">
        <v>180</v>
      </c>
      <c r="C55" s="133" t="s">
        <v>181</v>
      </c>
      <c r="D55" s="60" t="n">
        <f aca="false">J55-G55</f>
        <v>2126</v>
      </c>
      <c r="E55" s="60" t="s">
        <v>182</v>
      </c>
      <c r="F55" s="60" t="n">
        <f aca="false">(D55/J55)*100</f>
        <v>66.4167447672602</v>
      </c>
      <c r="G55" s="59" t="n">
        <v>1075</v>
      </c>
      <c r="H55" s="59" t="s">
        <v>183</v>
      </c>
      <c r="I55" s="60" t="n">
        <f aca="false">(G55/J55)*100</f>
        <v>33.5832552327398</v>
      </c>
      <c r="J55" s="59" t="n">
        <v>3201</v>
      </c>
      <c r="K55" s="54" t="n">
        <f aca="false">D55/G55</f>
        <v>1.97767441860465</v>
      </c>
      <c r="L55" s="54" t="n">
        <f aca="false">LN(K55)</f>
        <v>0.68192161834013</v>
      </c>
      <c r="M55" s="62" t="n">
        <f aca="false">SQRT(J55/D55*G55)</f>
        <v>40.2314271786573</v>
      </c>
      <c r="N55" s="134"/>
      <c r="O55" s="134"/>
      <c r="P55" s="135" t="s">
        <v>184</v>
      </c>
    </row>
    <row r="56" customFormat="false" ht="15" hidden="false" customHeight="false" outlineLevel="0" collapsed="false">
      <c r="A56" s="70"/>
      <c r="B56" s="71"/>
      <c r="C56" s="72"/>
      <c r="D56" s="73"/>
      <c r="E56" s="73"/>
      <c r="F56" s="60"/>
      <c r="G56" s="74"/>
      <c r="H56" s="74"/>
      <c r="I56" s="60"/>
      <c r="J56" s="37"/>
      <c r="K56" s="74"/>
      <c r="L56" s="96" t="s">
        <v>70</v>
      </c>
      <c r="M56" s="96"/>
      <c r="N56" s="97" t="s">
        <v>185</v>
      </c>
      <c r="O56" s="65"/>
      <c r="P56" s="78"/>
    </row>
    <row r="57" customFormat="false" ht="25.5" hidden="false" customHeight="true" outlineLevel="0" collapsed="false">
      <c r="A57" s="57" t="n">
        <v>30</v>
      </c>
      <c r="B57" s="58" t="s">
        <v>186</v>
      </c>
      <c r="C57" s="137" t="s">
        <v>111</v>
      </c>
      <c r="D57" s="74"/>
      <c r="E57" s="74"/>
      <c r="F57" s="60"/>
      <c r="G57" s="59"/>
      <c r="H57" s="59"/>
      <c r="I57" s="60"/>
      <c r="J57" s="74"/>
      <c r="K57" s="74"/>
      <c r="L57" s="86" t="n">
        <v>3.63</v>
      </c>
      <c r="M57" s="51"/>
      <c r="N57" s="138"/>
      <c r="O57" s="63"/>
      <c r="P57" s="64" t="s">
        <v>187</v>
      </c>
    </row>
    <row r="58" customFormat="false" ht="25.5" hidden="false" customHeight="true" outlineLevel="0" collapsed="false">
      <c r="A58" s="66" t="n">
        <v>30</v>
      </c>
      <c r="B58" s="58" t="s">
        <v>188</v>
      </c>
      <c r="C58" s="137" t="s">
        <v>189</v>
      </c>
      <c r="D58" s="74"/>
      <c r="E58" s="74"/>
      <c r="F58" s="60"/>
      <c r="G58" s="59"/>
      <c r="H58" s="59"/>
      <c r="I58" s="60"/>
      <c r="J58" s="74"/>
      <c r="K58" s="74"/>
      <c r="L58" s="86" t="n">
        <v>3.47</v>
      </c>
      <c r="M58" s="51"/>
      <c r="N58" s="138"/>
      <c r="O58" s="63"/>
      <c r="P58" s="64" t="s">
        <v>187</v>
      </c>
    </row>
    <row r="59" customFormat="false" ht="15" hidden="false" customHeight="true" outlineLevel="0" collapsed="false">
      <c r="A59" s="48" t="n">
        <v>34</v>
      </c>
      <c r="B59" s="49" t="s">
        <v>190</v>
      </c>
      <c r="C59" s="101" t="s">
        <v>191</v>
      </c>
      <c r="D59" s="73"/>
      <c r="E59" s="83"/>
      <c r="F59" s="36"/>
      <c r="G59" s="35"/>
      <c r="H59" s="59"/>
      <c r="I59" s="36"/>
      <c r="J59" s="73"/>
      <c r="K59" s="73"/>
      <c r="L59" s="139" t="n">
        <v>3.57</v>
      </c>
      <c r="M59" s="140"/>
      <c r="N59" s="61"/>
      <c r="O59" s="55"/>
      <c r="P59" s="56" t="s">
        <v>192</v>
      </c>
    </row>
    <row r="60" customFormat="false" ht="15" hidden="false" customHeight="false" outlineLevel="0" collapsed="false">
      <c r="A60" s="48"/>
      <c r="B60" s="49"/>
      <c r="C60" s="105" t="s">
        <v>193</v>
      </c>
      <c r="D60" s="87"/>
      <c r="E60" s="83"/>
      <c r="F60" s="45"/>
      <c r="G60" s="45"/>
      <c r="H60" s="59"/>
      <c r="I60" s="45"/>
      <c r="J60" s="87"/>
      <c r="K60" s="87"/>
      <c r="L60" s="141" t="n">
        <v>3.24</v>
      </c>
      <c r="M60" s="140"/>
      <c r="N60" s="61"/>
      <c r="O60" s="55"/>
      <c r="P60" s="56"/>
    </row>
    <row r="61" customFormat="false" ht="15" hidden="false" customHeight="false" outlineLevel="0" collapsed="false">
      <c r="A61" s="48"/>
      <c r="B61" s="142"/>
      <c r="C61" s="109"/>
      <c r="D61" s="87"/>
      <c r="E61" s="87"/>
      <c r="F61" s="36"/>
      <c r="G61" s="87"/>
      <c r="H61" s="87"/>
      <c r="I61" s="36"/>
      <c r="J61" s="46"/>
      <c r="K61" s="74"/>
      <c r="L61" s="119" t="s">
        <v>70</v>
      </c>
      <c r="M61" s="119"/>
      <c r="N61" s="110" t="s">
        <v>148</v>
      </c>
      <c r="O61" s="55"/>
      <c r="P61" s="120"/>
    </row>
    <row r="62" customFormat="false" ht="48" hidden="false" customHeight="true" outlineLevel="0" collapsed="false">
      <c r="A62" s="48" t="n">
        <v>28</v>
      </c>
      <c r="B62" s="121" t="s">
        <v>194</v>
      </c>
      <c r="C62" s="49" t="s">
        <v>150</v>
      </c>
      <c r="D62" s="74"/>
      <c r="E62" s="74"/>
      <c r="F62" s="60"/>
      <c r="G62" s="59"/>
      <c r="H62" s="59"/>
      <c r="I62" s="60"/>
      <c r="J62" s="74"/>
      <c r="K62" s="74"/>
      <c r="L62" s="115" t="n">
        <v>5.21</v>
      </c>
      <c r="M62" s="59"/>
      <c r="N62" s="143"/>
      <c r="O62" s="55"/>
      <c r="P62" s="123"/>
    </row>
    <row r="63" s="147" customFormat="true" ht="15" hidden="false" customHeight="false" outlineLevel="0" collapsed="false">
      <c r="A63" s="5" t="s">
        <v>195</v>
      </c>
      <c r="B63" s="144"/>
      <c r="C63" s="144"/>
      <c r="D63" s="144"/>
      <c r="E63" s="144"/>
      <c r="F63" s="145"/>
      <c r="G63" s="145"/>
      <c r="H63" s="145"/>
      <c r="I63" s="145"/>
      <c r="J63" s="144"/>
      <c r="K63" s="124"/>
      <c r="L63" s="125"/>
      <c r="M63" s="126"/>
      <c r="N63" s="144"/>
      <c r="O63" s="144"/>
      <c r="P63" s="146"/>
    </row>
    <row r="64" customFormat="false" ht="23.25" hidden="false" customHeight="true" outlineLevel="0" collapsed="false">
      <c r="A64" s="48" t="n">
        <v>26</v>
      </c>
      <c r="B64" s="49" t="s">
        <v>196</v>
      </c>
      <c r="C64" s="50" t="s">
        <v>43</v>
      </c>
      <c r="D64" s="84" t="n">
        <f aca="false">J64-G64</f>
        <v>33</v>
      </c>
      <c r="E64" s="84" t="s">
        <v>197</v>
      </c>
      <c r="F64" s="36" t="n">
        <f aca="false">(D64/J64)*100</f>
        <v>29.7297297297297</v>
      </c>
      <c r="G64" s="35" t="n">
        <v>78</v>
      </c>
      <c r="H64" s="35" t="s">
        <v>198</v>
      </c>
      <c r="I64" s="36" t="n">
        <f aca="false">(G64/J64)*100</f>
        <v>70.2702702702703</v>
      </c>
      <c r="J64" s="52" t="n">
        <v>111</v>
      </c>
      <c r="K64" s="128" t="n">
        <f aca="false">D64/G64</f>
        <v>0.423076923076923</v>
      </c>
      <c r="L64" s="129" t="n">
        <f aca="false">LN(K64)</f>
        <v>-0.860201265223112</v>
      </c>
      <c r="M64" s="39" t="n">
        <f aca="false">SQRT(J64/D64*G64)</f>
        <v>16.1976429261679</v>
      </c>
      <c r="N64" s="54" t="n">
        <v>3.5357</v>
      </c>
      <c r="O64" s="55" t="s">
        <v>199</v>
      </c>
      <c r="P64" s="148" t="s">
        <v>200</v>
      </c>
    </row>
    <row r="65" customFormat="false" ht="22.5" hidden="false" customHeight="true" outlineLevel="0" collapsed="false">
      <c r="A65" s="48"/>
      <c r="B65" s="49"/>
      <c r="C65" s="43" t="s">
        <v>201</v>
      </c>
      <c r="D65" s="45" t="n">
        <f aca="false">J65-G65</f>
        <v>28</v>
      </c>
      <c r="E65" s="45" t="s">
        <v>202</v>
      </c>
      <c r="F65" s="45" t="n">
        <f aca="false">(D65/J65)*100</f>
        <v>10.6870229007634</v>
      </c>
      <c r="G65" s="44" t="n">
        <v>234</v>
      </c>
      <c r="H65" s="44" t="s">
        <v>203</v>
      </c>
      <c r="I65" s="45" t="n">
        <f aca="false">(G65/J65)*100</f>
        <v>89.3129770992367</v>
      </c>
      <c r="J65" s="46" t="n">
        <v>262</v>
      </c>
      <c r="K65" s="149" t="n">
        <f aca="false">D65/G65</f>
        <v>0.11965811965812</v>
      </c>
      <c r="L65" s="149" t="n">
        <f aca="false">LN(K65)</f>
        <v>-2.1231166051825</v>
      </c>
      <c r="M65" s="47" t="n">
        <f aca="false">SQRT(J65/D65*G65)</f>
        <v>46.7928565976841</v>
      </c>
      <c r="N65" s="54"/>
      <c r="O65" s="55"/>
      <c r="P65" s="148"/>
    </row>
    <row r="66" customFormat="false" ht="18.75" hidden="false" customHeight="true" outlineLevel="0" collapsed="false">
      <c r="A66" s="48" t="n">
        <v>35</v>
      </c>
      <c r="B66" s="33" t="s">
        <v>204</v>
      </c>
      <c r="C66" s="34" t="s">
        <v>34</v>
      </c>
      <c r="D66" s="35" t="n">
        <v>272</v>
      </c>
      <c r="E66" s="35" t="s">
        <v>205</v>
      </c>
      <c r="F66" s="36" t="n">
        <f aca="false">(D66/J66)*100</f>
        <v>70.2842377260982</v>
      </c>
      <c r="G66" s="35" t="n">
        <v>115</v>
      </c>
      <c r="H66" s="35" t="s">
        <v>206</v>
      </c>
      <c r="I66" s="36" t="n">
        <f aca="false">(G66/J66)*100</f>
        <v>29.7157622739018</v>
      </c>
      <c r="J66" s="37" t="n">
        <v>387</v>
      </c>
      <c r="K66" s="38" t="n">
        <f aca="false">D66/G66</f>
        <v>2.36521739130435</v>
      </c>
      <c r="L66" s="38" t="n">
        <f aca="false">LN(K66)</f>
        <v>0.860869937932747</v>
      </c>
      <c r="M66" s="39" t="n">
        <f aca="false">SQRT(J66/D66*G66)</f>
        <v>12.7914550982057</v>
      </c>
      <c r="N66" s="54" t="n">
        <f aca="false">K66/K67</f>
        <v>1.758352402746</v>
      </c>
      <c r="O66" s="55" t="s">
        <v>207</v>
      </c>
      <c r="P66" s="148" t="s">
        <v>208</v>
      </c>
    </row>
    <row r="67" customFormat="false" ht="16.5" hidden="false" customHeight="true" outlineLevel="0" collapsed="false">
      <c r="A67" s="48"/>
      <c r="B67" s="33"/>
      <c r="C67" s="43" t="s">
        <v>39</v>
      </c>
      <c r="D67" s="44" t="n">
        <v>456</v>
      </c>
      <c r="E67" s="44" t="s">
        <v>209</v>
      </c>
      <c r="F67" s="45" t="n">
        <f aca="false">(D67/J67)*100</f>
        <v>57.4307304785894</v>
      </c>
      <c r="G67" s="44" t="n">
        <v>339</v>
      </c>
      <c r="H67" s="44" t="s">
        <v>210</v>
      </c>
      <c r="I67" s="45" t="n">
        <f aca="false">(G67/J67)*100</f>
        <v>42.6952141057935</v>
      </c>
      <c r="J67" s="46" t="n">
        <v>794</v>
      </c>
      <c r="K67" s="40" t="n">
        <f aca="false">D67/G67</f>
        <v>1.34513274336283</v>
      </c>
      <c r="L67" s="40" t="n">
        <f aca="false">LN(K67)</f>
        <v>0.296492702133936</v>
      </c>
      <c r="M67" s="47" t="n">
        <f aca="false">SQRT(J67/D67*G67)</f>
        <v>24.295602807699</v>
      </c>
      <c r="N67" s="54"/>
      <c r="O67" s="55"/>
      <c r="P67" s="148"/>
    </row>
    <row r="68" customFormat="false" ht="24.75" hidden="false" customHeight="true" outlineLevel="0" collapsed="false">
      <c r="A68" s="57" t="n">
        <v>22</v>
      </c>
      <c r="B68" s="58" t="s">
        <v>211</v>
      </c>
      <c r="C68" s="50" t="s">
        <v>52</v>
      </c>
      <c r="D68" s="51" t="n">
        <v>291</v>
      </c>
      <c r="E68" s="35" t="s">
        <v>212</v>
      </c>
      <c r="F68" s="60" t="n">
        <f aca="false">(D68/J68)*100</f>
        <v>62.046908315565</v>
      </c>
      <c r="G68" s="60" t="n">
        <f aca="false">J68-D68</f>
        <v>178</v>
      </c>
      <c r="H68" s="60" t="s">
        <v>213</v>
      </c>
      <c r="I68" s="60" t="n">
        <f aca="false">(G68/J68)*100</f>
        <v>37.953091684435</v>
      </c>
      <c r="J68" s="61" t="n">
        <v>469</v>
      </c>
      <c r="K68" s="54" t="n">
        <f aca="false">D68/G68</f>
        <v>1.63483146067416</v>
      </c>
      <c r="L68" s="54" t="n">
        <f aca="false">LN(K68)</f>
        <v>0.491539716879407</v>
      </c>
      <c r="M68" s="62" t="n">
        <f aca="false">SQRT(J68/D68*G68)</f>
        <v>16.9375241722606</v>
      </c>
      <c r="N68" s="55"/>
      <c r="O68" s="63"/>
      <c r="P68" s="150" t="s">
        <v>214</v>
      </c>
    </row>
    <row r="69" customFormat="false" ht="26.25" hidden="false" customHeight="true" outlineLevel="0" collapsed="false">
      <c r="A69" s="48" t="n">
        <v>24</v>
      </c>
      <c r="B69" s="67" t="s">
        <v>215</v>
      </c>
      <c r="C69" s="68" t="s">
        <v>57</v>
      </c>
      <c r="D69" s="60" t="n">
        <f aca="false">J69-G69</f>
        <v>46</v>
      </c>
      <c r="E69" s="60" t="s">
        <v>216</v>
      </c>
      <c r="F69" s="60" t="n">
        <f aca="false">(D69/J69)*100</f>
        <v>66.6666666666667</v>
      </c>
      <c r="G69" s="59" t="n">
        <v>23</v>
      </c>
      <c r="H69" s="59" t="s">
        <v>217</v>
      </c>
      <c r="I69" s="60" t="n">
        <f aca="false">(G69/J69)*100</f>
        <v>33.3333333333333</v>
      </c>
      <c r="J69" s="61" t="n">
        <v>69</v>
      </c>
      <c r="K69" s="54" t="n">
        <f aca="false">D69/G69</f>
        <v>2</v>
      </c>
      <c r="L69" s="54" t="n">
        <f aca="false">LN(K69)</f>
        <v>0.693147180559945</v>
      </c>
      <c r="M69" s="62" t="n">
        <f aca="false">SQRT(J69/D69*G69)</f>
        <v>5.87367006223537</v>
      </c>
      <c r="N69" s="55"/>
      <c r="O69" s="55"/>
      <c r="P69" s="135" t="s">
        <v>218</v>
      </c>
    </row>
    <row r="70" customFormat="false" ht="22.5" hidden="false" customHeight="false" outlineLevel="0" collapsed="false">
      <c r="A70" s="48" t="n">
        <v>27</v>
      </c>
      <c r="B70" s="67" t="s">
        <v>219</v>
      </c>
      <c r="C70" s="68" t="s">
        <v>48</v>
      </c>
      <c r="D70" s="60" t="n">
        <f aca="false">J70-G70</f>
        <v>260</v>
      </c>
      <c r="E70" s="60" t="s">
        <v>220</v>
      </c>
      <c r="F70" s="60" t="n">
        <f aca="false">(D70/J70)*100</f>
        <v>62.6506024096386</v>
      </c>
      <c r="G70" s="59" t="n">
        <v>155</v>
      </c>
      <c r="H70" s="59" t="s">
        <v>221</v>
      </c>
      <c r="I70" s="60" t="n">
        <f aca="false">(G70/J70)*100</f>
        <v>37.3493975903614</v>
      </c>
      <c r="J70" s="61" t="n">
        <v>415</v>
      </c>
      <c r="K70" s="54" t="n">
        <f aca="false">D70/G70</f>
        <v>1.67741935483871</v>
      </c>
      <c r="L70" s="54" t="n">
        <f aca="false">LN(K70)</f>
        <v>0.517256514096281</v>
      </c>
      <c r="M70" s="62" t="n">
        <f aca="false">SQRT(J70/D70*G70)</f>
        <v>15.7290764558459</v>
      </c>
      <c r="N70" s="55"/>
      <c r="O70" s="55"/>
      <c r="P70" s="135" t="s">
        <v>222</v>
      </c>
    </row>
    <row r="71" customFormat="false" ht="22.5" hidden="false" customHeight="false" outlineLevel="0" collapsed="false">
      <c r="A71" s="48" t="n">
        <v>36</v>
      </c>
      <c r="B71" s="67" t="s">
        <v>223</v>
      </c>
      <c r="C71" s="68" t="s">
        <v>66</v>
      </c>
      <c r="D71" s="59" t="n">
        <v>290</v>
      </c>
      <c r="E71" s="59" t="s">
        <v>224</v>
      </c>
      <c r="F71" s="60" t="n">
        <f aca="false">(D71/J71)*100</f>
        <v>62.5</v>
      </c>
      <c r="G71" s="60" t="n">
        <f aca="false">J71-D71</f>
        <v>174</v>
      </c>
      <c r="H71" s="60" t="s">
        <v>225</v>
      </c>
      <c r="I71" s="60" t="n">
        <f aca="false">(G71/J71)*100</f>
        <v>37.5</v>
      </c>
      <c r="J71" s="61" t="n">
        <v>464</v>
      </c>
      <c r="K71" s="54" t="n">
        <f aca="false">D71/G71</f>
        <v>1.66666666666667</v>
      </c>
      <c r="L71" s="40" t="n">
        <f aca="false">LN(K71)</f>
        <v>0.510825623765991</v>
      </c>
      <c r="M71" s="62" t="n">
        <f aca="false">SQRT(J71/D71*G71)</f>
        <v>16.6853228916914</v>
      </c>
      <c r="N71" s="41"/>
      <c r="O71" s="41"/>
      <c r="P71" s="69" t="s">
        <v>226</v>
      </c>
    </row>
    <row r="72" customFormat="false" ht="15" hidden="false" customHeight="false" outlineLevel="0" collapsed="false">
      <c r="A72" s="70"/>
      <c r="B72" s="151"/>
      <c r="C72" s="152"/>
      <c r="D72" s="74"/>
      <c r="E72" s="74"/>
      <c r="F72" s="60"/>
      <c r="G72" s="74"/>
      <c r="H72" s="74"/>
      <c r="I72" s="60"/>
      <c r="J72" s="61"/>
      <c r="K72" s="74"/>
      <c r="L72" s="119" t="s">
        <v>70</v>
      </c>
      <c r="M72" s="119"/>
      <c r="N72" s="97" t="s">
        <v>185</v>
      </c>
      <c r="O72" s="65"/>
      <c r="P72" s="78"/>
    </row>
    <row r="73" customFormat="false" ht="15" hidden="false" customHeight="true" outlineLevel="0" collapsed="false">
      <c r="A73" s="153" t="n">
        <v>34</v>
      </c>
      <c r="B73" s="49" t="s">
        <v>227</v>
      </c>
      <c r="C73" s="34" t="s">
        <v>191</v>
      </c>
      <c r="D73" s="73"/>
      <c r="E73" s="83"/>
      <c r="F73" s="36"/>
      <c r="G73" s="36"/>
      <c r="H73" s="140"/>
      <c r="I73" s="36"/>
      <c r="J73" s="73"/>
      <c r="K73" s="73"/>
      <c r="L73" s="154" t="n">
        <v>4.14</v>
      </c>
      <c r="M73" s="155"/>
      <c r="N73" s="61"/>
      <c r="O73" s="55"/>
      <c r="P73" s="56" t="s">
        <v>228</v>
      </c>
    </row>
    <row r="74" customFormat="false" ht="14.25" hidden="false" customHeight="true" outlineLevel="0" collapsed="false">
      <c r="A74" s="153"/>
      <c r="B74" s="49"/>
      <c r="C74" s="43" t="s">
        <v>193</v>
      </c>
      <c r="D74" s="87"/>
      <c r="E74" s="83"/>
      <c r="F74" s="45"/>
      <c r="G74" s="45"/>
      <c r="H74" s="140"/>
      <c r="I74" s="45"/>
      <c r="J74" s="87"/>
      <c r="K74" s="87"/>
      <c r="L74" s="156" t="n">
        <v>2.82</v>
      </c>
      <c r="M74" s="155"/>
      <c r="N74" s="61"/>
      <c r="O74" s="55"/>
      <c r="P74" s="56"/>
    </row>
    <row r="75" customFormat="false" ht="25.5" hidden="false" customHeight="true" outlineLevel="0" collapsed="false">
      <c r="A75" s="153" t="n">
        <v>25</v>
      </c>
      <c r="B75" s="67" t="s">
        <v>229</v>
      </c>
      <c r="C75" s="68" t="s">
        <v>73</v>
      </c>
      <c r="D75" s="82"/>
      <c r="E75" s="73"/>
      <c r="F75" s="36"/>
      <c r="G75" s="36"/>
      <c r="H75" s="36"/>
      <c r="I75" s="36"/>
      <c r="J75" s="73"/>
      <c r="K75" s="74"/>
      <c r="L75" s="157" t="n">
        <v>4.28</v>
      </c>
      <c r="M75" s="158"/>
      <c r="N75" s="61"/>
      <c r="O75" s="55"/>
      <c r="P75" s="69" t="s">
        <v>230</v>
      </c>
    </row>
    <row r="76" customFormat="false" ht="15" hidden="false" customHeight="false" outlineLevel="0" collapsed="false">
      <c r="A76" s="70"/>
      <c r="B76" s="151"/>
      <c r="C76" s="34"/>
      <c r="D76" s="74"/>
      <c r="E76" s="74"/>
      <c r="F76" s="84"/>
      <c r="G76" s="74"/>
      <c r="H76" s="74"/>
      <c r="I76" s="84"/>
      <c r="J76" s="74"/>
      <c r="K76" s="74"/>
      <c r="L76" s="119" t="s">
        <v>70</v>
      </c>
      <c r="M76" s="96"/>
      <c r="N76" s="97" t="s">
        <v>231</v>
      </c>
      <c r="O76" s="37"/>
      <c r="P76" s="78"/>
    </row>
    <row r="77" customFormat="false" ht="36.75" hidden="false" customHeight="true" outlineLevel="0" collapsed="false">
      <c r="A77" s="153" t="n">
        <v>28</v>
      </c>
      <c r="B77" s="67" t="s">
        <v>232</v>
      </c>
      <c r="C77" s="67" t="s">
        <v>150</v>
      </c>
      <c r="D77" s="74"/>
      <c r="E77" s="74"/>
      <c r="F77" s="60"/>
      <c r="G77" s="60"/>
      <c r="H77" s="60"/>
      <c r="I77" s="60"/>
      <c r="J77" s="74"/>
      <c r="K77" s="74"/>
      <c r="L77" s="159" t="n">
        <v>4.85</v>
      </c>
      <c r="M77" s="159"/>
      <c r="N77" s="61"/>
      <c r="O77" s="55"/>
      <c r="P77" s="123"/>
    </row>
    <row r="78" s="147" customFormat="true" ht="15" hidden="false" customHeight="false" outlineLevel="0" collapsed="false">
      <c r="A78" s="160" t="s">
        <v>233</v>
      </c>
      <c r="B78" s="161"/>
      <c r="C78" s="144"/>
      <c r="D78" s="144"/>
      <c r="E78" s="145"/>
      <c r="F78" s="145"/>
      <c r="G78" s="145"/>
      <c r="H78" s="145"/>
      <c r="I78" s="145"/>
      <c r="J78" s="144"/>
      <c r="K78" s="124"/>
      <c r="L78" s="125"/>
      <c r="M78" s="126"/>
      <c r="N78" s="161"/>
      <c r="O78" s="161"/>
      <c r="P78" s="162"/>
    </row>
    <row r="79" customFormat="false" ht="18" hidden="false" customHeight="true" outlineLevel="0" collapsed="false">
      <c r="A79" s="48" t="n">
        <v>29</v>
      </c>
      <c r="B79" s="137" t="s">
        <v>234</v>
      </c>
      <c r="C79" s="50" t="s">
        <v>235</v>
      </c>
      <c r="D79" s="51" t="n">
        <v>72</v>
      </c>
      <c r="E79" s="35" t="s">
        <v>236</v>
      </c>
      <c r="F79" s="36" t="n">
        <f aca="false">(D79/J79)*100</f>
        <v>80.8988764044944</v>
      </c>
      <c r="G79" s="36" t="n">
        <f aca="false">J79-D79</f>
        <v>17</v>
      </c>
      <c r="H79" s="36" t="s">
        <v>237</v>
      </c>
      <c r="I79" s="36" t="n">
        <f aca="false">(G79/J79)*100</f>
        <v>19.1011235955056</v>
      </c>
      <c r="J79" s="52" t="n">
        <v>89</v>
      </c>
      <c r="K79" s="53" t="n">
        <f aca="false">D79/G79</f>
        <v>4.23529411764706</v>
      </c>
      <c r="L79" s="38" t="n">
        <f aca="false">LN(K79)</f>
        <v>1.44345277495984</v>
      </c>
      <c r="M79" s="39" t="n">
        <f aca="false">SQRT(J79/D79*G79)</f>
        <v>4.58409084649169</v>
      </c>
      <c r="N79" s="53" t="n">
        <f aca="false">K79/K80</f>
        <v>3.84886217260627</v>
      </c>
      <c r="O79" s="63" t="s">
        <v>238</v>
      </c>
      <c r="P79" s="56" t="s">
        <v>239</v>
      </c>
    </row>
    <row r="80" customFormat="false" ht="18.75" hidden="false" customHeight="true" outlineLevel="0" collapsed="false">
      <c r="A80" s="48"/>
      <c r="B80" s="137"/>
      <c r="C80" s="34" t="s">
        <v>240</v>
      </c>
      <c r="D80" s="35" t="n">
        <v>274</v>
      </c>
      <c r="E80" s="44" t="s">
        <v>241</v>
      </c>
      <c r="F80" s="45" t="n">
        <f aca="false">(D80/J80)*100</f>
        <v>52.3900573613767</v>
      </c>
      <c r="G80" s="45" t="n">
        <f aca="false">J80-D80</f>
        <v>249</v>
      </c>
      <c r="H80" s="45" t="s">
        <v>242</v>
      </c>
      <c r="I80" s="45" t="n">
        <f aca="false">(G80/J80)*100</f>
        <v>47.6099426386233</v>
      </c>
      <c r="J80" s="37" t="n">
        <v>523</v>
      </c>
      <c r="K80" s="38" t="n">
        <f aca="false">D80/G80</f>
        <v>1.1004016064257</v>
      </c>
      <c r="L80" s="40" t="n">
        <f aca="false">LN(K80)</f>
        <v>0.0956752099233625</v>
      </c>
      <c r="M80" s="47" t="n">
        <f aca="false">SQRT(J80/D80*G80)</f>
        <v>21.8009408489132</v>
      </c>
      <c r="N80" s="53"/>
      <c r="O80" s="63"/>
      <c r="P80" s="56"/>
    </row>
    <row r="81" customFormat="false" ht="19.5" hidden="false" customHeight="true" outlineLevel="0" collapsed="false">
      <c r="A81" s="48" t="n">
        <v>27</v>
      </c>
      <c r="B81" s="49" t="s">
        <v>243</v>
      </c>
      <c r="C81" s="50" t="s">
        <v>43</v>
      </c>
      <c r="D81" s="51" t="n">
        <v>99</v>
      </c>
      <c r="E81" s="35" t="s">
        <v>244</v>
      </c>
      <c r="F81" s="36" t="n">
        <f aca="false">(D81/J81)*100</f>
        <v>89.1891891891892</v>
      </c>
      <c r="G81" s="36" t="n">
        <f aca="false">J81-D81</f>
        <v>12</v>
      </c>
      <c r="H81" s="36" t="s">
        <v>245</v>
      </c>
      <c r="I81" s="36" t="n">
        <f aca="false">(G81/J81)*100</f>
        <v>10.8108108108108</v>
      </c>
      <c r="J81" s="52" t="n">
        <v>111</v>
      </c>
      <c r="K81" s="53" t="n">
        <f aca="false">D81/G81</f>
        <v>8.25</v>
      </c>
      <c r="L81" s="38" t="n">
        <f aca="false">LN(K81)</f>
        <v>2.11021320034659</v>
      </c>
      <c r="M81" s="39" t="n">
        <f aca="false">SQRT(J81/D81*G81)</f>
        <v>3.66804381851491</v>
      </c>
      <c r="N81" s="54" t="n">
        <f aca="false">K81/K82</f>
        <v>3.59688581314879</v>
      </c>
      <c r="O81" s="55" t="s">
        <v>246</v>
      </c>
      <c r="P81" s="56" t="s">
        <v>247</v>
      </c>
    </row>
    <row r="82" customFormat="false" ht="18" hidden="false" customHeight="true" outlineLevel="0" collapsed="false">
      <c r="A82" s="48"/>
      <c r="B82" s="49"/>
      <c r="C82" s="43" t="s">
        <v>48</v>
      </c>
      <c r="D82" s="44" t="n">
        <v>289</v>
      </c>
      <c r="E82" s="44" t="s">
        <v>248</v>
      </c>
      <c r="F82" s="45" t="n">
        <f aca="false">(D82/J82)*100</f>
        <v>69.6385542168675</v>
      </c>
      <c r="G82" s="45" t="n">
        <f aca="false">J82-D82</f>
        <v>126</v>
      </c>
      <c r="H82" s="45" t="s">
        <v>249</v>
      </c>
      <c r="I82" s="45" t="n">
        <f aca="false">(G82/J82)*100</f>
        <v>30.3614457831325</v>
      </c>
      <c r="J82" s="46" t="n">
        <v>415</v>
      </c>
      <c r="K82" s="40" t="n">
        <f aca="false">D82/G82</f>
        <v>2.29365079365079</v>
      </c>
      <c r="L82" s="40" t="n">
        <f aca="false">LN(K82)</f>
        <v>0.830144781160954</v>
      </c>
      <c r="M82" s="47" t="n">
        <f aca="false">SQRT(J82/D82*G82)</f>
        <v>13.4511804707008</v>
      </c>
      <c r="N82" s="54"/>
      <c r="O82" s="55"/>
      <c r="P82" s="56"/>
    </row>
    <row r="83" customFormat="false" ht="18.75" hidden="false" customHeight="true" outlineLevel="0" collapsed="false">
      <c r="A83" s="94" t="n">
        <v>29</v>
      </c>
      <c r="B83" s="137" t="s">
        <v>250</v>
      </c>
      <c r="C83" s="50" t="s">
        <v>251</v>
      </c>
      <c r="D83" s="51" t="n">
        <v>69</v>
      </c>
      <c r="E83" s="51" t="s">
        <v>252</v>
      </c>
      <c r="F83" s="36" t="n">
        <f aca="false">(D83/J83)*100</f>
        <v>78.4090909090909</v>
      </c>
      <c r="G83" s="36" t="n">
        <f aca="false">J83-D83</f>
        <v>19</v>
      </c>
      <c r="H83" s="36" t="s">
        <v>253</v>
      </c>
      <c r="I83" s="36" t="n">
        <f aca="false">(G83/J83)*100</f>
        <v>21.5909090909091</v>
      </c>
      <c r="J83" s="52" t="n">
        <v>88</v>
      </c>
      <c r="K83" s="53" t="n">
        <f aca="false">D83/G83</f>
        <v>3.63157894736842</v>
      </c>
      <c r="L83" s="38" t="n">
        <f aca="false">LN(K83)</f>
        <v>1.28966752543082</v>
      </c>
      <c r="M83" s="39" t="n">
        <f aca="false">SQRT(J83/D83*G83)</f>
        <v>4.92258916201332</v>
      </c>
      <c r="N83" s="53" t="n">
        <f aca="false">K83/K84</f>
        <v>3.05411939743351</v>
      </c>
      <c r="O83" s="63" t="s">
        <v>254</v>
      </c>
      <c r="P83" s="56" t="s">
        <v>255</v>
      </c>
    </row>
    <row r="84" customFormat="false" ht="18" hidden="false" customHeight="true" outlineLevel="0" collapsed="false">
      <c r="A84" s="94"/>
      <c r="B84" s="137"/>
      <c r="C84" s="34" t="s">
        <v>256</v>
      </c>
      <c r="D84" s="35" t="n">
        <v>283</v>
      </c>
      <c r="E84" s="35" t="s">
        <v>257</v>
      </c>
      <c r="F84" s="45" t="n">
        <f aca="false">(D84/J84)*100</f>
        <v>54.3186180422265</v>
      </c>
      <c r="G84" s="45" t="n">
        <f aca="false">J84-D84</f>
        <v>238</v>
      </c>
      <c r="H84" s="45" t="s">
        <v>258</v>
      </c>
      <c r="I84" s="45" t="n">
        <f aca="false">(G84/J84)*100</f>
        <v>45.6813819577735</v>
      </c>
      <c r="J84" s="37" t="n">
        <v>521</v>
      </c>
      <c r="K84" s="38" t="n">
        <f aca="false">D84/G84</f>
        <v>1.1890756302521</v>
      </c>
      <c r="L84" s="40" t="n">
        <f aca="false">LN(K84)</f>
        <v>0.173176223971763</v>
      </c>
      <c r="M84" s="47" t="n">
        <f aca="false">SQRT(J84/D84*G84)</f>
        <v>20.9321636968518</v>
      </c>
      <c r="N84" s="53"/>
      <c r="O84" s="63"/>
      <c r="P84" s="56"/>
    </row>
    <row r="85" customFormat="false" ht="17.25" hidden="false" customHeight="true" outlineLevel="0" collapsed="false">
      <c r="A85" s="48" t="n">
        <v>35</v>
      </c>
      <c r="B85" s="137" t="s">
        <v>259</v>
      </c>
      <c r="C85" s="50" t="s">
        <v>34</v>
      </c>
      <c r="D85" s="51" t="n">
        <v>358</v>
      </c>
      <c r="E85" s="51" t="s">
        <v>260</v>
      </c>
      <c r="F85" s="36" t="n">
        <f aca="false">(D85/J85)*100</f>
        <v>92.5064599483204</v>
      </c>
      <c r="G85" s="35" t="n">
        <f aca="false">J85-D85</f>
        <v>29</v>
      </c>
      <c r="H85" s="35" t="s">
        <v>261</v>
      </c>
      <c r="I85" s="36" t="n">
        <f aca="false">(G85/J85)*100</f>
        <v>7.49354005167959</v>
      </c>
      <c r="J85" s="52" t="n">
        <v>387</v>
      </c>
      <c r="K85" s="53" t="n">
        <f aca="false">D85/G85</f>
        <v>12.3448275862069</v>
      </c>
      <c r="L85" s="38" t="n">
        <f aca="false">LN(K85)</f>
        <v>2.51323715641423</v>
      </c>
      <c r="M85" s="39" t="n">
        <f aca="false">SQRT(J85/D85*G85)</f>
        <v>5.59903223880459</v>
      </c>
      <c r="N85" s="53" t="n">
        <f aca="false">K85/K86</f>
        <v>3.04260271747956</v>
      </c>
      <c r="O85" s="63" t="s">
        <v>262</v>
      </c>
      <c r="P85" s="56" t="s">
        <v>263</v>
      </c>
    </row>
    <row r="86" customFormat="false" ht="18" hidden="false" customHeight="true" outlineLevel="0" collapsed="false">
      <c r="A86" s="48"/>
      <c r="B86" s="137"/>
      <c r="C86" s="34" t="s">
        <v>39</v>
      </c>
      <c r="D86" s="35" t="n">
        <v>637</v>
      </c>
      <c r="E86" s="35" t="s">
        <v>264</v>
      </c>
      <c r="F86" s="45" t="n">
        <f aca="false">(D86/J86)*100</f>
        <v>80.2267002518892</v>
      </c>
      <c r="G86" s="44" t="n">
        <f aca="false">J86-D86</f>
        <v>157</v>
      </c>
      <c r="H86" s="44" t="s">
        <v>265</v>
      </c>
      <c r="I86" s="45" t="n">
        <f aca="false">(G86/J86)*100</f>
        <v>19.7732997481108</v>
      </c>
      <c r="J86" s="46" t="n">
        <v>794</v>
      </c>
      <c r="K86" s="38" t="n">
        <f aca="false">D86/G86</f>
        <v>4.05732484076433</v>
      </c>
      <c r="L86" s="40" t="n">
        <f aca="false">LN(K86)</f>
        <v>1.40052385022386</v>
      </c>
      <c r="M86" s="47" t="n">
        <f aca="false">SQRT(J86/D86*G86)</f>
        <v>13.9891188932589</v>
      </c>
      <c r="N86" s="53"/>
      <c r="O86" s="63"/>
      <c r="P86" s="56"/>
    </row>
    <row r="87" customFormat="false" ht="18.75" hidden="false" customHeight="true" outlineLevel="0" collapsed="false">
      <c r="A87" s="48" t="n">
        <v>26</v>
      </c>
      <c r="B87" s="137" t="s">
        <v>266</v>
      </c>
      <c r="C87" s="50" t="s">
        <v>43</v>
      </c>
      <c r="D87" s="51" t="n">
        <v>91</v>
      </c>
      <c r="E87" s="51" t="s">
        <v>267</v>
      </c>
      <c r="F87" s="36" t="n">
        <f aca="false">(D87/J87)*100</f>
        <v>81.981981981982</v>
      </c>
      <c r="G87" s="36" t="n">
        <f aca="false">J87-D87</f>
        <v>20</v>
      </c>
      <c r="H87" s="36" t="s">
        <v>268</v>
      </c>
      <c r="I87" s="36" t="n">
        <f aca="false">(G87/J87)*100</f>
        <v>18.018018018018</v>
      </c>
      <c r="J87" s="37" t="n">
        <v>111</v>
      </c>
      <c r="K87" s="53" t="n">
        <f aca="false">D87/G87</f>
        <v>4.55</v>
      </c>
      <c r="L87" s="38" t="n">
        <f aca="false">LN(K87)</f>
        <v>1.51512723296286</v>
      </c>
      <c r="M87" s="39" t="n">
        <f aca="false">SQRT(J87/D87*G87)</f>
        <v>4.93919066200166</v>
      </c>
      <c r="N87" s="53" t="n">
        <f aca="false">K87/K88</f>
        <v>1.6913612565445</v>
      </c>
      <c r="O87" s="63" t="s">
        <v>269</v>
      </c>
      <c r="P87" s="56" t="s">
        <v>270</v>
      </c>
    </row>
    <row r="88" customFormat="false" ht="17.25" hidden="false" customHeight="true" outlineLevel="0" collapsed="false">
      <c r="A88" s="48"/>
      <c r="B88" s="137"/>
      <c r="C88" s="34" t="s">
        <v>201</v>
      </c>
      <c r="D88" s="35" t="n">
        <v>191</v>
      </c>
      <c r="E88" s="35" t="s">
        <v>271</v>
      </c>
      <c r="F88" s="45" t="n">
        <f aca="false">(D88/J88)*100</f>
        <v>72.9007633587786</v>
      </c>
      <c r="G88" s="45" t="n">
        <f aca="false">J88-D88</f>
        <v>71</v>
      </c>
      <c r="H88" s="45" t="s">
        <v>272</v>
      </c>
      <c r="I88" s="45" t="n">
        <f aca="false">(G88/J88)*100</f>
        <v>27.0992366412214</v>
      </c>
      <c r="J88" s="37" t="n">
        <v>262</v>
      </c>
      <c r="K88" s="38" t="n">
        <f aca="false">D88/G88</f>
        <v>2.69014084507042</v>
      </c>
      <c r="L88" s="40" t="n">
        <f aca="false">LN(K88)</f>
        <v>0.989593551005314</v>
      </c>
      <c r="M88" s="47" t="n">
        <f aca="false">SQRT(J88/D88*G88)</f>
        <v>9.86877247468337</v>
      </c>
      <c r="N88" s="53"/>
      <c r="O88" s="63"/>
      <c r="P88" s="56"/>
    </row>
    <row r="89" customFormat="false" ht="23.25" hidden="false" customHeight="true" outlineLevel="0" collapsed="false">
      <c r="A89" s="57" t="n">
        <v>24</v>
      </c>
      <c r="B89" s="58" t="s">
        <v>273</v>
      </c>
      <c r="C89" s="50" t="s">
        <v>57</v>
      </c>
      <c r="D89" s="51" t="n">
        <v>59</v>
      </c>
      <c r="E89" s="51" t="s">
        <v>274</v>
      </c>
      <c r="F89" s="60" t="n">
        <f aca="false">(D89/J89)*100</f>
        <v>85.5072463768116</v>
      </c>
      <c r="G89" s="60" t="n">
        <f aca="false">J89-D89</f>
        <v>10</v>
      </c>
      <c r="H89" s="60" t="s">
        <v>275</v>
      </c>
      <c r="I89" s="60" t="n">
        <f aca="false">(G89/J89)*100</f>
        <v>14.4927536231884</v>
      </c>
      <c r="J89" s="52" t="n">
        <v>69</v>
      </c>
      <c r="K89" s="53" t="n">
        <f aca="false">D89/G89</f>
        <v>5.9</v>
      </c>
      <c r="L89" s="54" t="n">
        <f aca="false">LN(K89)</f>
        <v>1.77495235091167</v>
      </c>
      <c r="M89" s="62" t="n">
        <f aca="false">SQRT(J89/D89*G89)</f>
        <v>3.41978292501692</v>
      </c>
      <c r="N89" s="63"/>
      <c r="O89" s="63"/>
      <c r="P89" s="64" t="s">
        <v>276</v>
      </c>
    </row>
    <row r="90" customFormat="false" ht="23.25" hidden="false" customHeight="true" outlineLevel="0" collapsed="false">
      <c r="A90" s="66" t="n">
        <v>27</v>
      </c>
      <c r="B90" s="58" t="s">
        <v>277</v>
      </c>
      <c r="C90" s="50" t="s">
        <v>43</v>
      </c>
      <c r="D90" s="51" t="n">
        <v>69</v>
      </c>
      <c r="E90" s="51" t="s">
        <v>278</v>
      </c>
      <c r="F90" s="60" t="n">
        <f aca="false">(D90/J90)*100</f>
        <v>62.1621621621622</v>
      </c>
      <c r="G90" s="60" t="n">
        <f aca="false">J90-D90</f>
        <v>42</v>
      </c>
      <c r="H90" s="60" t="s">
        <v>279</v>
      </c>
      <c r="I90" s="60" t="n">
        <f aca="false">(G90/J90)*100</f>
        <v>37.8378378378378</v>
      </c>
      <c r="J90" s="52" t="n">
        <v>111</v>
      </c>
      <c r="K90" s="53" t="n">
        <f aca="false">D90/G90</f>
        <v>1.64285714285714</v>
      </c>
      <c r="L90" s="54" t="n">
        <f aca="false">LN(K90)</f>
        <v>0.496436886313891</v>
      </c>
      <c r="M90" s="62" t="n">
        <f aca="false">SQRT(J90/D90*G90)</f>
        <v>8.21980640838362</v>
      </c>
      <c r="N90" s="63"/>
      <c r="O90" s="63"/>
      <c r="P90" s="64" t="s">
        <v>280</v>
      </c>
    </row>
    <row r="91" customFormat="false" ht="25.5" hidden="false" customHeight="true" outlineLevel="0" collapsed="false">
      <c r="A91" s="48" t="n">
        <v>31</v>
      </c>
      <c r="B91" s="67" t="s">
        <v>281</v>
      </c>
      <c r="C91" s="68" t="s">
        <v>282</v>
      </c>
      <c r="D91" s="59" t="n">
        <v>29</v>
      </c>
      <c r="E91" s="59" t="s">
        <v>283</v>
      </c>
      <c r="F91" s="45" t="n">
        <f aca="false">(D91/J91)*100</f>
        <v>38.6666666666667</v>
      </c>
      <c r="G91" s="44" t="n">
        <v>34</v>
      </c>
      <c r="H91" s="44" t="s">
        <v>284</v>
      </c>
      <c r="I91" s="45" t="n">
        <f aca="false">(G91/J91)*100</f>
        <v>45.3333333333333</v>
      </c>
      <c r="J91" s="61" t="n">
        <v>75</v>
      </c>
      <c r="K91" s="127" t="n">
        <f aca="false">D91/G91</f>
        <v>0.852941176470588</v>
      </c>
      <c r="L91" s="149" t="n">
        <f aca="false">LN(K91)</f>
        <v>-0.159064694629687</v>
      </c>
      <c r="M91" s="62" t="n">
        <f aca="false">SQRT(J91/D91*G91)</f>
        <v>9.37715492474976</v>
      </c>
      <c r="N91" s="55"/>
      <c r="O91" s="55"/>
      <c r="P91" s="69" t="s">
        <v>285</v>
      </c>
    </row>
    <row r="92" customFormat="false" ht="22.5" hidden="false" customHeight="false" outlineLevel="0" collapsed="false">
      <c r="A92" s="48" t="n">
        <v>36</v>
      </c>
      <c r="B92" s="67" t="s">
        <v>286</v>
      </c>
      <c r="C92" s="68" t="s">
        <v>66</v>
      </c>
      <c r="D92" s="59" t="n">
        <v>404</v>
      </c>
      <c r="E92" s="59" t="s">
        <v>287</v>
      </c>
      <c r="F92" s="60" t="n">
        <f aca="false">(D92/J92)*100</f>
        <v>87.0689655172414</v>
      </c>
      <c r="G92" s="60" t="n">
        <f aca="false">J92-D92</f>
        <v>60</v>
      </c>
      <c r="H92" s="60" t="s">
        <v>288</v>
      </c>
      <c r="I92" s="60" t="n">
        <f aca="false">(G92/J92)*100</f>
        <v>12.9310344827586</v>
      </c>
      <c r="J92" s="61" t="n">
        <v>464</v>
      </c>
      <c r="K92" s="54" t="n">
        <f aca="false">D92/G92</f>
        <v>6.73333333333333</v>
      </c>
      <c r="L92" s="54" t="n">
        <f aca="false">LN(K92)</f>
        <v>1.90707031573905</v>
      </c>
      <c r="M92" s="62" t="n">
        <f aca="false">SQRT(J92/D92*G92)</f>
        <v>8.3012584039475</v>
      </c>
      <c r="N92" s="55"/>
      <c r="O92" s="55"/>
      <c r="P92" s="69" t="s">
        <v>289</v>
      </c>
    </row>
    <row r="93" customFormat="false" ht="34.5" hidden="false" customHeight="true" outlineLevel="0" collapsed="false">
      <c r="A93" s="94" t="n">
        <v>27</v>
      </c>
      <c r="B93" s="67" t="s">
        <v>290</v>
      </c>
      <c r="C93" s="68" t="s">
        <v>48</v>
      </c>
      <c r="D93" s="60" t="n">
        <v>174</v>
      </c>
      <c r="E93" s="60" t="s">
        <v>291</v>
      </c>
      <c r="F93" s="60" t="n">
        <f aca="false">(D93/J93)*100</f>
        <v>41.9277108433735</v>
      </c>
      <c r="G93" s="59" t="n">
        <v>241</v>
      </c>
      <c r="H93" s="59" t="s">
        <v>292</v>
      </c>
      <c r="I93" s="60" t="n">
        <f aca="false">(G93/J93)*100</f>
        <v>58.0722891566265</v>
      </c>
      <c r="J93" s="61" t="n">
        <v>415</v>
      </c>
      <c r="K93" s="127" t="n">
        <f aca="false">D93/G93</f>
        <v>0.721991701244813</v>
      </c>
      <c r="L93" s="127" t="n">
        <f aca="false">LN(K93)</f>
        <v>-0.325741634276126</v>
      </c>
      <c r="M93" s="62" t="n">
        <f aca="false">SQRT(J93/D93*G93)</f>
        <v>23.9749629942303</v>
      </c>
      <c r="N93" s="55"/>
      <c r="O93" s="55"/>
      <c r="P93" s="69" t="s">
        <v>293</v>
      </c>
    </row>
    <row r="94" customFormat="false" ht="27" hidden="false" customHeight="true" outlineLevel="0" collapsed="false">
      <c r="A94" s="70"/>
      <c r="B94" s="71"/>
      <c r="C94" s="34"/>
      <c r="D94" s="163"/>
      <c r="E94" s="163"/>
      <c r="F94" s="36"/>
      <c r="G94" s="163"/>
      <c r="H94" s="163"/>
      <c r="I94" s="36"/>
      <c r="J94" s="37"/>
      <c r="K94" s="74"/>
      <c r="L94" s="96" t="s">
        <v>70</v>
      </c>
      <c r="M94" s="96"/>
      <c r="N94" s="97" t="s">
        <v>148</v>
      </c>
      <c r="O94" s="65"/>
      <c r="P94" s="78"/>
    </row>
    <row r="95" customFormat="false" ht="47.25" hidden="false" customHeight="true" outlineLevel="0" collapsed="false">
      <c r="A95" s="48" t="n">
        <v>28</v>
      </c>
      <c r="B95" s="67" t="s">
        <v>294</v>
      </c>
      <c r="C95" s="67" t="s">
        <v>150</v>
      </c>
      <c r="D95" s="164"/>
      <c r="E95" s="164"/>
      <c r="F95" s="60"/>
      <c r="G95" s="59"/>
      <c r="H95" s="59"/>
      <c r="I95" s="60"/>
      <c r="J95" s="164"/>
      <c r="K95" s="74"/>
      <c r="L95" s="165" t="n">
        <v>4.69</v>
      </c>
      <c r="M95" s="119"/>
      <c r="N95" s="61"/>
      <c r="O95" s="55"/>
      <c r="P95" s="123"/>
    </row>
    <row r="96" customFormat="false" ht="15" hidden="false" customHeight="false" outlineLevel="0" collapsed="false">
      <c r="A96" s="5" t="s">
        <v>295</v>
      </c>
      <c r="B96" s="166"/>
      <c r="C96" s="167"/>
      <c r="D96" s="167"/>
      <c r="E96" s="167"/>
      <c r="F96" s="167"/>
      <c r="G96" s="167"/>
      <c r="H96" s="167"/>
      <c r="I96" s="167"/>
      <c r="J96" s="167"/>
      <c r="K96" s="167"/>
      <c r="L96" s="167"/>
      <c r="M96" s="168"/>
      <c r="N96" s="167"/>
      <c r="O96" s="167"/>
      <c r="P96" s="169"/>
    </row>
    <row r="97" customFormat="false" ht="24" hidden="false" customHeight="true" outlineLevel="0" collapsed="false">
      <c r="A97" s="48" t="n">
        <v>29</v>
      </c>
      <c r="B97" s="49" t="s">
        <v>296</v>
      </c>
      <c r="C97" s="50" t="s">
        <v>251</v>
      </c>
      <c r="D97" s="51" t="n">
        <v>48</v>
      </c>
      <c r="E97" s="51" t="s">
        <v>297</v>
      </c>
      <c r="F97" s="51" t="n">
        <f aca="false">(D97/J97)*100</f>
        <v>54.5454545454545</v>
      </c>
      <c r="G97" s="84" t="n">
        <f aca="false">J97-D97</f>
        <v>40</v>
      </c>
      <c r="H97" s="84" t="s">
        <v>298</v>
      </c>
      <c r="I97" s="84" t="n">
        <f aca="false">(G97/J97)*100</f>
        <v>45.4545454545455</v>
      </c>
      <c r="J97" s="52" t="n">
        <v>88</v>
      </c>
      <c r="K97" s="53" t="n">
        <f aca="false">D97/G97</f>
        <v>1.2</v>
      </c>
      <c r="L97" s="53" t="n">
        <f aca="false">LN(K97)</f>
        <v>0.182321556793955</v>
      </c>
      <c r="M97" s="39" t="n">
        <f aca="false">SQRT(J97/D97*G97)</f>
        <v>8.56348838577675</v>
      </c>
      <c r="N97" s="54" t="n">
        <f aca="false">K97/K98</f>
        <v>4.45405405405405</v>
      </c>
      <c r="O97" s="55" t="s">
        <v>299</v>
      </c>
      <c r="P97" s="56" t="s">
        <v>300</v>
      </c>
    </row>
    <row r="98" customFormat="false" ht="22.5" hidden="false" customHeight="true" outlineLevel="0" collapsed="false">
      <c r="A98" s="48"/>
      <c r="B98" s="49"/>
      <c r="C98" s="43" t="s">
        <v>240</v>
      </c>
      <c r="D98" s="44" t="n">
        <v>111</v>
      </c>
      <c r="E98" s="44" t="s">
        <v>301</v>
      </c>
      <c r="F98" s="44" t="n">
        <f aca="false">(D98/J98)*100</f>
        <v>21.2237093690249</v>
      </c>
      <c r="G98" s="45" t="n">
        <f aca="false">J98-D98</f>
        <v>412</v>
      </c>
      <c r="H98" s="45" t="s">
        <v>302</v>
      </c>
      <c r="I98" s="45" t="n">
        <f aca="false">(G98/J98)*100</f>
        <v>78.7762906309751</v>
      </c>
      <c r="J98" s="46" t="n">
        <v>523</v>
      </c>
      <c r="K98" s="149" t="n">
        <f aca="false">D98/G98</f>
        <v>0.269417475728155</v>
      </c>
      <c r="L98" s="149" t="n">
        <f aca="false">LN(K98)</f>
        <v>-1.31149314803719</v>
      </c>
      <c r="M98" s="47" t="n">
        <f aca="false">SQRT(J98/D98*G98)</f>
        <v>44.0593375486426</v>
      </c>
      <c r="N98" s="54"/>
      <c r="O98" s="55"/>
      <c r="P98" s="56"/>
    </row>
    <row r="99" customFormat="false" ht="22.5" hidden="false" customHeight="true" outlineLevel="0" collapsed="false">
      <c r="A99" s="48" t="n">
        <v>27</v>
      </c>
      <c r="B99" s="33" t="s">
        <v>303</v>
      </c>
      <c r="C99" s="34" t="s">
        <v>43</v>
      </c>
      <c r="D99" s="37" t="n">
        <v>71</v>
      </c>
      <c r="E99" s="37" t="s">
        <v>304</v>
      </c>
      <c r="F99" s="35" t="n">
        <f aca="false">(D99/J99)*100</f>
        <v>63.963963963964</v>
      </c>
      <c r="G99" s="170" t="n">
        <f aca="false">J99-D99</f>
        <v>40</v>
      </c>
      <c r="H99" s="170" t="s">
        <v>305</v>
      </c>
      <c r="I99" s="36" t="n">
        <f aca="false">(G99/J99)*100</f>
        <v>36.036036036036</v>
      </c>
      <c r="J99" s="37" t="n">
        <v>111</v>
      </c>
      <c r="K99" s="38" t="n">
        <f aca="false">D99/G99</f>
        <v>1.775</v>
      </c>
      <c r="L99" s="38" t="n">
        <f aca="false">LN(K99)</f>
        <v>0.573800422927379</v>
      </c>
      <c r="M99" s="39" t="n">
        <f aca="false">SQRT(J99/D99*G99)</f>
        <v>7.90792079295219</v>
      </c>
      <c r="N99" s="40" t="n">
        <f aca="false">K99/K100</f>
        <v>1.81829268292683</v>
      </c>
      <c r="O99" s="41" t="s">
        <v>306</v>
      </c>
      <c r="P99" s="42" t="s">
        <v>307</v>
      </c>
    </row>
    <row r="100" customFormat="false" ht="24" hidden="false" customHeight="true" outlineLevel="0" collapsed="false">
      <c r="A100" s="48"/>
      <c r="B100" s="33"/>
      <c r="C100" s="43" t="s">
        <v>48</v>
      </c>
      <c r="D100" s="46" t="n">
        <v>205</v>
      </c>
      <c r="E100" s="46" t="s">
        <v>308</v>
      </c>
      <c r="F100" s="44" t="n">
        <f aca="false">(D100/J100)*100</f>
        <v>49.3975903614458</v>
      </c>
      <c r="G100" s="171" t="n">
        <f aca="false">J100-D100</f>
        <v>210</v>
      </c>
      <c r="H100" s="171" t="s">
        <v>309</v>
      </c>
      <c r="I100" s="45" t="n">
        <f aca="false">(G100/J100)*100</f>
        <v>50.6024096385542</v>
      </c>
      <c r="J100" s="46" t="n">
        <v>415</v>
      </c>
      <c r="K100" s="149" t="n">
        <f aca="false">D100/G100</f>
        <v>0.976190476190476</v>
      </c>
      <c r="L100" s="149" t="n">
        <f aca="false">LN(K100)</f>
        <v>-0.0240975515790605</v>
      </c>
      <c r="M100" s="47" t="n">
        <f aca="false">SQRT(J100/D100*G100)</f>
        <v>20.6184856674663</v>
      </c>
      <c r="N100" s="40"/>
      <c r="O100" s="41"/>
      <c r="P100" s="42"/>
    </row>
    <row r="101" customFormat="false" ht="19.5" hidden="false" customHeight="true" outlineLevel="0" collapsed="false">
      <c r="A101" s="48" t="n">
        <v>35</v>
      </c>
      <c r="B101" s="49" t="s">
        <v>310</v>
      </c>
      <c r="C101" s="50" t="s">
        <v>34</v>
      </c>
      <c r="D101" s="51" t="n">
        <v>119</v>
      </c>
      <c r="E101" s="51" t="s">
        <v>311</v>
      </c>
      <c r="F101" s="35" t="n">
        <f aca="false">(D101/J101)*100</f>
        <v>30.749354005168</v>
      </c>
      <c r="G101" s="35" t="n">
        <v>270</v>
      </c>
      <c r="H101" s="35" t="s">
        <v>312</v>
      </c>
      <c r="I101" s="36" t="n">
        <f aca="false">(G101/J101)*100</f>
        <v>69.7674418604651</v>
      </c>
      <c r="J101" s="52" t="n">
        <v>387</v>
      </c>
      <c r="K101" s="128" t="n">
        <f aca="false">D101/G101</f>
        <v>0.440740740740741</v>
      </c>
      <c r="L101" s="129" t="n">
        <f aca="false">LN(K101)</f>
        <v>-0.819298465886845</v>
      </c>
      <c r="M101" s="39" t="n">
        <f aca="false">SQRT(J101/D101*G101)</f>
        <v>29.6321991571796</v>
      </c>
      <c r="N101" s="54" t="n">
        <f aca="false">K101/K102</f>
        <v>1.47154422181745</v>
      </c>
      <c r="O101" s="55" t="s">
        <v>313</v>
      </c>
      <c r="P101" s="56" t="s">
        <v>314</v>
      </c>
    </row>
    <row r="102" customFormat="false" ht="17.25" hidden="false" customHeight="true" outlineLevel="0" collapsed="false">
      <c r="A102" s="48"/>
      <c r="B102" s="49"/>
      <c r="C102" s="43" t="s">
        <v>39</v>
      </c>
      <c r="D102" s="44" t="n">
        <v>183</v>
      </c>
      <c r="E102" s="44" t="s">
        <v>315</v>
      </c>
      <c r="F102" s="44" t="n">
        <f aca="false">(D102/J102)*100</f>
        <v>23.0478589420655</v>
      </c>
      <c r="G102" s="44" t="n">
        <v>611</v>
      </c>
      <c r="H102" s="44" t="s">
        <v>316</v>
      </c>
      <c r="I102" s="45" t="n">
        <f aca="false">(G102/J102)*100</f>
        <v>76.9521410579345</v>
      </c>
      <c r="J102" s="46" t="n">
        <v>794</v>
      </c>
      <c r="K102" s="149" t="n">
        <f aca="false">D102/G102</f>
        <v>0.299509001636661</v>
      </c>
      <c r="L102" s="149" t="n">
        <f aca="false">LN(K102)</f>
        <v>-1.20561080633017</v>
      </c>
      <c r="M102" s="47" t="n">
        <f aca="false">SQRT(J102/D102*G102)</f>
        <v>51.4879157131154</v>
      </c>
      <c r="N102" s="54"/>
      <c r="O102" s="55"/>
      <c r="P102" s="56"/>
    </row>
    <row r="103" customFormat="false" ht="18.75" hidden="false" customHeight="true" outlineLevel="0" collapsed="false">
      <c r="A103" s="48" t="n">
        <v>22</v>
      </c>
      <c r="B103" s="49" t="s">
        <v>317</v>
      </c>
      <c r="C103" s="50" t="s">
        <v>52</v>
      </c>
      <c r="D103" s="84" t="n">
        <f aca="false">J103-G103</f>
        <v>206</v>
      </c>
      <c r="E103" s="84" t="s">
        <v>318</v>
      </c>
      <c r="F103" s="51" t="n">
        <f aca="false">(D103/J103)*100</f>
        <v>43.9232409381663</v>
      </c>
      <c r="G103" s="51" t="n">
        <v>263</v>
      </c>
      <c r="H103" s="51" t="s">
        <v>319</v>
      </c>
      <c r="I103" s="84" t="n">
        <f aca="false">(G103/J103)*100</f>
        <v>56.0767590618337</v>
      </c>
      <c r="J103" s="52" t="n">
        <v>469</v>
      </c>
      <c r="K103" s="128" t="n">
        <f aca="false">D103/G103</f>
        <v>0.783269961977186</v>
      </c>
      <c r="L103" s="129" t="n">
        <f aca="false">LN(K103)</f>
        <v>-0.244277863388183</v>
      </c>
      <c r="M103" s="39" t="n">
        <f aca="false">SQRT(J103/D103*G103)</f>
        <v>24.4698149698806</v>
      </c>
      <c r="N103" s="54" t="n">
        <v>1.3926</v>
      </c>
      <c r="O103" s="55" t="s">
        <v>320</v>
      </c>
      <c r="P103" s="148" t="s">
        <v>321</v>
      </c>
    </row>
    <row r="104" customFormat="false" ht="16.5" hidden="false" customHeight="true" outlineLevel="0" collapsed="false">
      <c r="A104" s="48"/>
      <c r="B104" s="49"/>
      <c r="C104" s="43" t="s">
        <v>322</v>
      </c>
      <c r="D104" s="45" t="n">
        <f aca="false">J104-G104</f>
        <v>824</v>
      </c>
      <c r="E104" s="45" t="s">
        <v>323</v>
      </c>
      <c r="F104" s="44" t="n">
        <f aca="false">(D104/J104)*100</f>
        <v>35.998252512014</v>
      </c>
      <c r="G104" s="44" t="n">
        <v>1465</v>
      </c>
      <c r="H104" s="44" t="s">
        <v>324</v>
      </c>
      <c r="I104" s="45" t="n">
        <f aca="false">(G104/J104)*100</f>
        <v>64.001747487986</v>
      </c>
      <c r="J104" s="46" t="n">
        <v>2289</v>
      </c>
      <c r="K104" s="149" t="n">
        <f aca="false">D104/G104</f>
        <v>0.562457337883959</v>
      </c>
      <c r="L104" s="149" t="n">
        <f aca="false">LN(K104)</f>
        <v>-0.575439991541696</v>
      </c>
      <c r="M104" s="47" t="n">
        <f aca="false">SQRT(J104/D104*G104)</f>
        <v>63.7937456988635</v>
      </c>
      <c r="N104" s="54"/>
      <c r="O104" s="55"/>
      <c r="P104" s="148"/>
    </row>
    <row r="105" customFormat="false" ht="19.5" hidden="false" customHeight="true" outlineLevel="0" collapsed="false">
      <c r="A105" s="153" t="n">
        <v>26</v>
      </c>
      <c r="B105" s="137" t="s">
        <v>325</v>
      </c>
      <c r="C105" s="50" t="s">
        <v>43</v>
      </c>
      <c r="D105" s="51" t="n">
        <v>56</v>
      </c>
      <c r="E105" s="51" t="s">
        <v>326</v>
      </c>
      <c r="F105" s="35" t="n">
        <f aca="false">(D105/J105)*100</f>
        <v>50.4504504504505</v>
      </c>
      <c r="G105" s="36" t="n">
        <f aca="false">J105-D105</f>
        <v>55</v>
      </c>
      <c r="H105" s="36" t="s">
        <v>327</v>
      </c>
      <c r="I105" s="36" t="n">
        <f aca="false">(G105/J105)*100</f>
        <v>49.5495495495495</v>
      </c>
      <c r="J105" s="52" t="n">
        <v>111</v>
      </c>
      <c r="K105" s="53" t="n">
        <f aca="false">D105/G105</f>
        <v>1.01818181818182</v>
      </c>
      <c r="L105" s="38" t="n">
        <f aca="false">LN(K105)</f>
        <v>0.0180185055026782</v>
      </c>
      <c r="M105" s="39" t="n">
        <f aca="false">SQRT(J105/D105*G105)</f>
        <v>10.4411616759275</v>
      </c>
      <c r="N105" s="128" t="n">
        <f aca="false">K105/K106</f>
        <v>0.796536796536796</v>
      </c>
      <c r="O105" s="63" t="s">
        <v>328</v>
      </c>
      <c r="P105" s="148" t="s">
        <v>329</v>
      </c>
    </row>
    <row r="106" customFormat="false" ht="16.5" hidden="false" customHeight="true" outlineLevel="0" collapsed="false">
      <c r="A106" s="153"/>
      <c r="B106" s="137"/>
      <c r="C106" s="34" t="s">
        <v>201</v>
      </c>
      <c r="D106" s="35" t="n">
        <v>147</v>
      </c>
      <c r="E106" s="35" t="s">
        <v>330</v>
      </c>
      <c r="F106" s="44" t="n">
        <f aca="false">(D106/J106)*100</f>
        <v>56.1068702290076</v>
      </c>
      <c r="G106" s="45" t="n">
        <f aca="false">J106-D106</f>
        <v>115</v>
      </c>
      <c r="H106" s="45" t="s">
        <v>331</v>
      </c>
      <c r="I106" s="45" t="n">
        <f aca="false">(G106/J106)*100</f>
        <v>43.8931297709924</v>
      </c>
      <c r="J106" s="37" t="n">
        <v>262</v>
      </c>
      <c r="K106" s="38" t="n">
        <f aca="false">D106/G106</f>
        <v>1.27826086956522</v>
      </c>
      <c r="L106" s="40" t="n">
        <f aca="false">LN(K106)</f>
        <v>0.245500458415486</v>
      </c>
      <c r="M106" s="47" t="n">
        <f aca="false">SQRT(J106/D106*G106)</f>
        <v>14.3166332073766</v>
      </c>
      <c r="N106" s="128"/>
      <c r="O106" s="63"/>
      <c r="P106" s="148"/>
    </row>
    <row r="107" customFormat="false" ht="19.5" hidden="false" customHeight="true" outlineLevel="0" collapsed="false">
      <c r="A107" s="94" t="n">
        <v>26</v>
      </c>
      <c r="B107" s="49" t="s">
        <v>332</v>
      </c>
      <c r="C107" s="50" t="s">
        <v>43</v>
      </c>
      <c r="D107" s="51" t="n">
        <v>66</v>
      </c>
      <c r="E107" s="51" t="s">
        <v>333</v>
      </c>
      <c r="F107" s="35" t="n">
        <f aca="false">(D107/J107)*100</f>
        <v>59.4594594594595</v>
      </c>
      <c r="G107" s="36" t="n">
        <f aca="false">J107-D107</f>
        <v>45</v>
      </c>
      <c r="H107" s="36" t="s">
        <v>334</v>
      </c>
      <c r="I107" s="36" t="n">
        <f aca="false">(G107/J107)*100</f>
        <v>40.5405405405405</v>
      </c>
      <c r="J107" s="52" t="n">
        <v>111</v>
      </c>
      <c r="K107" s="53" t="n">
        <f aca="false">D107/G107</f>
        <v>1.46666666666667</v>
      </c>
      <c r="L107" s="53" t="n">
        <f aca="false">LN(K107)</f>
        <v>0.382992252256106</v>
      </c>
      <c r="M107" s="39" t="n">
        <f aca="false">SQRT(J107/D107*G107)</f>
        <v>8.69952976785632</v>
      </c>
      <c r="N107" s="127" t="n">
        <f aca="false">K107/K108</f>
        <v>0.848192771084337</v>
      </c>
      <c r="O107" s="55" t="s">
        <v>335</v>
      </c>
      <c r="P107" s="148" t="s">
        <v>336</v>
      </c>
    </row>
    <row r="108" customFormat="false" ht="17.25" hidden="false" customHeight="true" outlineLevel="0" collapsed="false">
      <c r="A108" s="94"/>
      <c r="B108" s="49"/>
      <c r="C108" s="43" t="s">
        <v>201</v>
      </c>
      <c r="D108" s="44" t="n">
        <v>166</v>
      </c>
      <c r="E108" s="44" t="s">
        <v>337</v>
      </c>
      <c r="F108" s="44" t="n">
        <f aca="false">(D108/J108)*100</f>
        <v>63.3587786259542</v>
      </c>
      <c r="G108" s="45" t="n">
        <f aca="false">J108-D108</f>
        <v>96</v>
      </c>
      <c r="H108" s="45" t="s">
        <v>338</v>
      </c>
      <c r="I108" s="45" t="n">
        <f aca="false">(G108/J108)*100</f>
        <v>36.6412213740458</v>
      </c>
      <c r="J108" s="46" t="n">
        <v>262</v>
      </c>
      <c r="K108" s="40" t="n">
        <f aca="false">D108/G108</f>
        <v>1.72916666666667</v>
      </c>
      <c r="L108" s="40" t="n">
        <f aca="false">LN(K108)</f>
        <v>0.547639596888707</v>
      </c>
      <c r="M108" s="47" t="n">
        <f aca="false">SQRT(J108/D108*G108)</f>
        <v>12.3092677397625</v>
      </c>
      <c r="N108" s="127"/>
      <c r="O108" s="55"/>
      <c r="P108" s="148"/>
    </row>
    <row r="109" customFormat="false" ht="36.75" hidden="false" customHeight="true" outlineLevel="0" collapsed="false">
      <c r="A109" s="48" t="n">
        <v>33</v>
      </c>
      <c r="B109" s="67" t="s">
        <v>339</v>
      </c>
      <c r="C109" s="68" t="s">
        <v>181</v>
      </c>
      <c r="D109" s="60" t="n">
        <f aca="false">J109-G109</f>
        <v>2517</v>
      </c>
      <c r="E109" s="60" t="s">
        <v>340</v>
      </c>
      <c r="F109" s="59" t="n">
        <f aca="false">(D109/J109)*100</f>
        <v>78.6316776007498</v>
      </c>
      <c r="G109" s="59" t="n">
        <v>684</v>
      </c>
      <c r="H109" s="59" t="s">
        <v>341</v>
      </c>
      <c r="I109" s="60" t="n">
        <f aca="false">(G109/J109)*100</f>
        <v>21.3683223992502</v>
      </c>
      <c r="J109" s="46" t="n">
        <v>3201</v>
      </c>
      <c r="K109" s="54" t="n">
        <f aca="false">D109/G109</f>
        <v>3.67982456140351</v>
      </c>
      <c r="L109" s="54" t="n">
        <f aca="false">LN(K109)</f>
        <v>1.30286507751277</v>
      </c>
      <c r="M109" s="62" t="n">
        <f aca="false">SQRT(J109/D109*G109)</f>
        <v>29.4937014750345</v>
      </c>
      <c r="N109" s="55"/>
      <c r="O109" s="55"/>
      <c r="P109" s="135" t="s">
        <v>342</v>
      </c>
    </row>
    <row r="110" customFormat="false" ht="22.5" hidden="false" customHeight="false" outlineLevel="0" collapsed="false">
      <c r="A110" s="48" t="n">
        <v>36</v>
      </c>
      <c r="B110" s="67" t="s">
        <v>343</v>
      </c>
      <c r="C110" s="68" t="s">
        <v>66</v>
      </c>
      <c r="D110" s="60" t="n">
        <f aca="false">J110-G110</f>
        <v>164</v>
      </c>
      <c r="E110" s="60" t="s">
        <v>344</v>
      </c>
      <c r="F110" s="59" t="n">
        <f aca="false">(D110/J110)*100</f>
        <v>35.3448275862069</v>
      </c>
      <c r="G110" s="59" t="n">
        <v>300</v>
      </c>
      <c r="H110" s="59" t="s">
        <v>345</v>
      </c>
      <c r="I110" s="60" t="n">
        <f aca="false">(G110/J110)*100</f>
        <v>64.6551724137931</v>
      </c>
      <c r="J110" s="61" t="n">
        <v>464</v>
      </c>
      <c r="K110" s="127" t="n">
        <f aca="false">D110/G110</f>
        <v>0.546666666666667</v>
      </c>
      <c r="L110" s="127" t="n">
        <f aca="false">LN(K110)</f>
        <v>-0.603916046832003</v>
      </c>
      <c r="M110" s="62" t="n">
        <f aca="false">SQRT(J110/D110*G110)</f>
        <v>29.1338375056373</v>
      </c>
      <c r="N110" s="62"/>
      <c r="O110" s="55"/>
      <c r="P110" s="135" t="s">
        <v>346</v>
      </c>
    </row>
    <row r="111" customFormat="false" ht="22.5" hidden="false" customHeight="false" outlineLevel="0" collapsed="false">
      <c r="A111" s="94" t="n">
        <v>36</v>
      </c>
      <c r="B111" s="67" t="s">
        <v>347</v>
      </c>
      <c r="C111" s="68" t="s">
        <v>66</v>
      </c>
      <c r="D111" s="59" t="n">
        <v>144</v>
      </c>
      <c r="E111" s="59" t="s">
        <v>348</v>
      </c>
      <c r="F111" s="59" t="n">
        <f aca="false">(D111/J111)*100</f>
        <v>31.0344827586207</v>
      </c>
      <c r="G111" s="60" t="n">
        <f aca="false">J111-D111</f>
        <v>320</v>
      </c>
      <c r="H111" s="60" t="s">
        <v>349</v>
      </c>
      <c r="I111" s="60" t="n">
        <f aca="false">(G111/J111)*100</f>
        <v>68.9655172413793</v>
      </c>
      <c r="J111" s="61" t="n">
        <v>464</v>
      </c>
      <c r="K111" s="127" t="n">
        <f aca="false">D111/G111</f>
        <v>0.45</v>
      </c>
      <c r="L111" s="127" t="n">
        <f aca="false">LN(K111)</f>
        <v>-0.798507696217772</v>
      </c>
      <c r="M111" s="62" t="n">
        <f aca="false">SQRT(J111/D111*G111)</f>
        <v>32.1109188767795</v>
      </c>
      <c r="N111" s="62"/>
      <c r="O111" s="55"/>
      <c r="P111" s="69" t="s">
        <v>350</v>
      </c>
    </row>
    <row r="112" customFormat="false" ht="15" hidden="false" customHeight="false" outlineLevel="0" collapsed="false">
      <c r="A112" s="70"/>
      <c r="B112" s="71"/>
      <c r="C112" s="72"/>
      <c r="D112" s="73"/>
      <c r="E112" s="73"/>
      <c r="F112" s="60"/>
      <c r="G112" s="74"/>
      <c r="H112" s="74"/>
      <c r="I112" s="60"/>
      <c r="J112" s="74"/>
      <c r="K112" s="74"/>
      <c r="L112" s="96" t="s">
        <v>70</v>
      </c>
      <c r="M112" s="96"/>
      <c r="N112" s="97" t="s">
        <v>185</v>
      </c>
      <c r="O112" s="37"/>
      <c r="P112" s="78"/>
    </row>
    <row r="113" customFormat="false" ht="15" hidden="false" customHeight="true" outlineLevel="0" collapsed="false">
      <c r="A113" s="153" t="n">
        <v>34</v>
      </c>
      <c r="B113" s="49" t="s">
        <v>351</v>
      </c>
      <c r="C113" s="50" t="s">
        <v>191</v>
      </c>
      <c r="D113" s="82"/>
      <c r="E113" s="82"/>
      <c r="F113" s="36"/>
      <c r="G113" s="73"/>
      <c r="H113" s="73"/>
      <c r="I113" s="36"/>
      <c r="J113" s="73"/>
      <c r="K113" s="73"/>
      <c r="L113" s="172" t="n">
        <v>4.29</v>
      </c>
      <c r="M113" s="173"/>
      <c r="N113" s="99"/>
      <c r="O113" s="82"/>
      <c r="P113" s="56" t="s">
        <v>352</v>
      </c>
    </row>
    <row r="114" customFormat="false" ht="15" hidden="false" customHeight="false" outlineLevel="0" collapsed="false">
      <c r="A114" s="153"/>
      <c r="B114" s="49"/>
      <c r="C114" s="43" t="s">
        <v>193</v>
      </c>
      <c r="D114" s="87"/>
      <c r="E114" s="87"/>
      <c r="F114" s="45"/>
      <c r="G114" s="87"/>
      <c r="H114" s="87"/>
      <c r="I114" s="45"/>
      <c r="J114" s="87"/>
      <c r="K114" s="87"/>
      <c r="L114" s="174" t="n">
        <v>3.36</v>
      </c>
      <c r="M114" s="175"/>
      <c r="N114" s="176"/>
      <c r="O114" s="87"/>
      <c r="P114" s="56"/>
    </row>
    <row r="115" customFormat="false" ht="14.25" hidden="false" customHeight="true" outlineLevel="0" collapsed="false">
      <c r="A115" s="177" t="n">
        <v>25</v>
      </c>
      <c r="B115" s="178" t="s">
        <v>353</v>
      </c>
      <c r="C115" s="34" t="s">
        <v>73</v>
      </c>
      <c r="D115" s="73"/>
      <c r="E115" s="73"/>
      <c r="F115" s="36"/>
      <c r="G115" s="73"/>
      <c r="H115" s="73"/>
      <c r="I115" s="36"/>
      <c r="J115" s="73"/>
      <c r="K115" s="73"/>
      <c r="L115" s="179" t="n">
        <v>3.69</v>
      </c>
      <c r="M115" s="136"/>
      <c r="N115" s="180"/>
      <c r="O115" s="73"/>
      <c r="P115" s="181" t="s">
        <v>354</v>
      </c>
    </row>
    <row r="116" customFormat="false" ht="15.75" hidden="false" customHeight="false" outlineLevel="0" collapsed="false">
      <c r="A116" s="177"/>
      <c r="B116" s="178"/>
      <c r="C116" s="182" t="s">
        <v>355</v>
      </c>
      <c r="D116" s="183"/>
      <c r="E116" s="183"/>
      <c r="F116" s="184"/>
      <c r="G116" s="183"/>
      <c r="H116" s="183"/>
      <c r="I116" s="184"/>
      <c r="J116" s="183"/>
      <c r="K116" s="183"/>
      <c r="L116" s="185" t="n">
        <v>3.66</v>
      </c>
      <c r="M116" s="186"/>
      <c r="N116" s="187"/>
      <c r="O116" s="183"/>
      <c r="P116" s="181"/>
    </row>
    <row r="117" customFormat="false" ht="15" hidden="false" customHeight="false" outlineLevel="0" collapsed="false">
      <c r="A117" s="188"/>
      <c r="B117" s="188"/>
      <c r="C117" s="188"/>
      <c r="D117" s="188"/>
      <c r="E117" s="188"/>
      <c r="F117" s="188"/>
      <c r="G117" s="188"/>
      <c r="H117" s="188"/>
      <c r="I117" s="188"/>
      <c r="J117" s="188"/>
      <c r="K117" s="188"/>
      <c r="L117" s="188"/>
      <c r="M117" s="188"/>
      <c r="N117" s="188"/>
      <c r="O117" s="188"/>
      <c r="P117" s="188"/>
    </row>
    <row r="118" customFormat="false" ht="15" hidden="false" customHeight="false" outlineLevel="0" collapsed="false">
      <c r="B118" s="188" t="s">
        <v>356</v>
      </c>
      <c r="C118" s="188"/>
      <c r="K118" s="189"/>
      <c r="P118" s="190" t="s">
        <v>357</v>
      </c>
    </row>
    <row r="119" customFormat="false" ht="15" hidden="false" customHeight="false" outlineLevel="0" collapsed="false">
      <c r="A119" s="188"/>
      <c r="B119" s="188" t="s">
        <v>358</v>
      </c>
      <c r="C119" s="188"/>
      <c r="K119" s="188"/>
      <c r="L119" s="190"/>
      <c r="P119" s="188" t="s">
        <v>359</v>
      </c>
    </row>
    <row r="120" customFormat="false" ht="15" hidden="false" customHeight="false" outlineLevel="0" collapsed="false">
      <c r="A120" s="188"/>
      <c r="B120" s="188" t="s">
        <v>360</v>
      </c>
      <c r="C120" s="188"/>
      <c r="K120" s="188"/>
      <c r="L120" s="188"/>
      <c r="O120" s="189"/>
      <c r="P120" s="188" t="s">
        <v>361</v>
      </c>
    </row>
    <row r="121" customFormat="false" ht="15" hidden="false" customHeight="false" outlineLevel="0" collapsed="false">
      <c r="A121" s="188"/>
      <c r="B121" s="188" t="s">
        <v>362</v>
      </c>
      <c r="C121" s="188"/>
      <c r="K121" s="188"/>
      <c r="L121" s="188"/>
      <c r="O121" s="189"/>
      <c r="P121" s="188" t="s">
        <v>363</v>
      </c>
    </row>
    <row r="122" customFormat="false" ht="15" hidden="false" customHeight="false" outlineLevel="0" collapsed="false">
      <c r="A122" s="188"/>
      <c r="B122" s="188" t="s">
        <v>364</v>
      </c>
      <c r="L122" s="188"/>
      <c r="P122" s="188" t="s">
        <v>365</v>
      </c>
    </row>
    <row r="123" customFormat="false" ht="15" hidden="false" customHeight="false" outlineLevel="0" collapsed="false">
      <c r="A123" s="188"/>
      <c r="B123" s="188" t="s">
        <v>366</v>
      </c>
      <c r="L123" s="188"/>
      <c r="P123" s="188" t="s">
        <v>367</v>
      </c>
    </row>
    <row r="124" customFormat="false" ht="15" hidden="false" customHeight="false" outlineLevel="0" collapsed="false">
      <c r="A124" s="188"/>
      <c r="B124" s="188" t="s">
        <v>368</v>
      </c>
      <c r="P124" s="188" t="s">
        <v>369</v>
      </c>
    </row>
    <row r="125" customFormat="false" ht="15" hidden="false" customHeight="false" outlineLevel="0" collapsed="false">
      <c r="A125" s="188"/>
      <c r="B125" s="188" t="s">
        <v>370</v>
      </c>
    </row>
    <row r="126" customFormat="false" ht="15" hidden="false" customHeight="false" outlineLevel="0" collapsed="false">
      <c r="A126" s="188"/>
      <c r="B126" s="188" t="s">
        <v>371</v>
      </c>
    </row>
    <row r="127" customFormat="false" ht="15" hidden="false" customHeight="false" outlineLevel="0" collapsed="false">
      <c r="A127" s="188"/>
      <c r="B127" s="188" t="s">
        <v>372</v>
      </c>
    </row>
    <row r="128" customFormat="false" ht="15" hidden="false" customHeight="false" outlineLevel="0" collapsed="false">
      <c r="A128" s="188"/>
      <c r="B128" s="188" t="s">
        <v>373</v>
      </c>
    </row>
    <row r="129" customFormat="false" ht="15" hidden="false" customHeight="false" outlineLevel="0" collapsed="false">
      <c r="A129" s="188"/>
      <c r="B129" s="188" t="s">
        <v>374</v>
      </c>
    </row>
    <row r="130" customFormat="false" ht="15" hidden="false" customHeight="false" outlineLevel="0" collapsed="false">
      <c r="A130" s="188"/>
      <c r="B130" s="188" t="s">
        <v>375</v>
      </c>
    </row>
    <row r="131" customFormat="false" ht="15" hidden="false" customHeight="false" outlineLevel="0" collapsed="false">
      <c r="A131" s="188"/>
      <c r="B131" s="188" t="s">
        <v>376</v>
      </c>
    </row>
    <row r="138" customFormat="false" ht="15" hidden="false" customHeight="false" outlineLevel="0" collapsed="false">
      <c r="A138" s="188"/>
      <c r="B138" s="188"/>
      <c r="C138" s="188"/>
      <c r="D138" s="188"/>
      <c r="E138" s="188"/>
      <c r="F138" s="188"/>
      <c r="G138" s="188"/>
      <c r="H138" s="188"/>
      <c r="I138" s="188"/>
      <c r="J138" s="188"/>
      <c r="K138" s="188"/>
      <c r="L138" s="188"/>
      <c r="M138" s="188"/>
      <c r="N138" s="188"/>
      <c r="O138" s="188"/>
      <c r="P138" s="188"/>
    </row>
    <row r="139" customFormat="false" ht="15" hidden="false" customHeight="false" outlineLevel="0" collapsed="false">
      <c r="A139" s="188"/>
      <c r="B139" s="188"/>
      <c r="C139" s="188"/>
      <c r="D139" s="188"/>
      <c r="E139" s="188"/>
      <c r="F139" s="188"/>
      <c r="G139" s="188"/>
      <c r="H139" s="188"/>
      <c r="I139" s="188"/>
      <c r="J139" s="188"/>
      <c r="K139" s="188"/>
      <c r="L139" s="188"/>
      <c r="M139" s="188"/>
      <c r="N139" s="188"/>
      <c r="O139" s="188"/>
      <c r="P139" s="188"/>
    </row>
    <row r="140" customFormat="false" ht="15" hidden="false" customHeight="false" outlineLevel="0" collapsed="false">
      <c r="A140" s="188"/>
      <c r="B140" s="188"/>
      <c r="C140" s="188"/>
      <c r="D140" s="188"/>
      <c r="E140" s="188"/>
      <c r="F140" s="188"/>
      <c r="G140" s="188"/>
      <c r="H140" s="188"/>
      <c r="I140" s="188"/>
      <c r="J140" s="188"/>
      <c r="K140" s="188"/>
      <c r="L140" s="188"/>
      <c r="M140" s="188"/>
      <c r="N140" s="188"/>
      <c r="O140" s="188"/>
      <c r="P140" s="188"/>
    </row>
    <row r="141" customFormat="false" ht="15" hidden="false" customHeight="false" outlineLevel="0" collapsed="false">
      <c r="A141" s="188"/>
      <c r="B141" s="188"/>
      <c r="C141" s="188"/>
      <c r="D141" s="188"/>
      <c r="E141" s="188"/>
      <c r="F141" s="188"/>
      <c r="G141" s="188"/>
      <c r="H141" s="188"/>
      <c r="I141" s="188"/>
      <c r="J141" s="188"/>
      <c r="K141" s="188"/>
      <c r="L141" s="188"/>
      <c r="M141" s="188"/>
      <c r="N141" s="188"/>
      <c r="O141" s="188"/>
      <c r="P141" s="188"/>
    </row>
    <row r="142" customFormat="false" ht="15" hidden="false" customHeight="false" outlineLevel="0" collapsed="false">
      <c r="A142" s="188"/>
      <c r="B142" s="188"/>
      <c r="C142" s="188"/>
      <c r="D142" s="188"/>
      <c r="E142" s="188"/>
      <c r="F142" s="188"/>
      <c r="G142" s="188"/>
      <c r="H142" s="188"/>
      <c r="I142" s="188"/>
      <c r="J142" s="188"/>
      <c r="K142" s="188"/>
      <c r="L142" s="188"/>
      <c r="M142" s="188"/>
      <c r="N142" s="188"/>
      <c r="O142" s="188"/>
      <c r="P142" s="188"/>
    </row>
    <row r="143" customFormat="false" ht="15" hidden="false" customHeight="false" outlineLevel="0" collapsed="false">
      <c r="A143" s="188"/>
      <c r="B143" s="188"/>
      <c r="C143" s="188"/>
      <c r="D143" s="188"/>
      <c r="E143" s="188"/>
      <c r="F143" s="188"/>
      <c r="G143" s="188"/>
      <c r="H143" s="188"/>
      <c r="I143" s="188"/>
      <c r="J143" s="188"/>
      <c r="K143" s="188"/>
      <c r="L143" s="188"/>
      <c r="M143" s="188"/>
      <c r="N143" s="188"/>
      <c r="O143" s="188"/>
      <c r="P143" s="188"/>
    </row>
  </sheetData>
  <sheetProtection sheet="true" password="c664" objects="true" scenarios="true" selectLockedCells="true" selectUnlockedCells="true"/>
  <mergeCells count="147">
    <mergeCell ref="A4:A5"/>
    <mergeCell ref="B4:B5"/>
    <mergeCell ref="N4:N5"/>
    <mergeCell ref="O4:O5"/>
    <mergeCell ref="P4:P5"/>
    <mergeCell ref="A6:A7"/>
    <mergeCell ref="B6:B7"/>
    <mergeCell ref="N6:N7"/>
    <mergeCell ref="O6:O7"/>
    <mergeCell ref="P6:P7"/>
    <mergeCell ref="A8:A9"/>
    <mergeCell ref="B8:B9"/>
    <mergeCell ref="N8:N9"/>
    <mergeCell ref="O8:O9"/>
    <mergeCell ref="P8:P9"/>
    <mergeCell ref="A10:A11"/>
    <mergeCell ref="B10:B11"/>
    <mergeCell ref="N10:N11"/>
    <mergeCell ref="O10:O11"/>
    <mergeCell ref="P10:P11"/>
    <mergeCell ref="A18:A19"/>
    <mergeCell ref="B18:B19"/>
    <mergeCell ref="E18:E19"/>
    <mergeCell ref="H18:H19"/>
    <mergeCell ref="J18:J19"/>
    <mergeCell ref="K18:K19"/>
    <mergeCell ref="M18:M19"/>
    <mergeCell ref="N18:N19"/>
    <mergeCell ref="O18:O19"/>
    <mergeCell ref="P18:P19"/>
    <mergeCell ref="A21:A22"/>
    <mergeCell ref="B21:B22"/>
    <mergeCell ref="N21:N22"/>
    <mergeCell ref="O21:O22"/>
    <mergeCell ref="P21:P22"/>
    <mergeCell ref="A23:A24"/>
    <mergeCell ref="B23:B24"/>
    <mergeCell ref="N23:N24"/>
    <mergeCell ref="O23:O24"/>
    <mergeCell ref="P23:P24"/>
    <mergeCell ref="A33:A34"/>
    <mergeCell ref="B33:B34"/>
    <mergeCell ref="N33:N34"/>
    <mergeCell ref="O33:O34"/>
    <mergeCell ref="P33:P34"/>
    <mergeCell ref="A35:A36"/>
    <mergeCell ref="B35:B36"/>
    <mergeCell ref="N35:N36"/>
    <mergeCell ref="O35:O36"/>
    <mergeCell ref="P35:P36"/>
    <mergeCell ref="A48:A49"/>
    <mergeCell ref="B48:B49"/>
    <mergeCell ref="N48:N49"/>
    <mergeCell ref="O48:O49"/>
    <mergeCell ref="P48:P49"/>
    <mergeCell ref="A50:A51"/>
    <mergeCell ref="B50:B51"/>
    <mergeCell ref="N50:N51"/>
    <mergeCell ref="O50:O51"/>
    <mergeCell ref="P50:P51"/>
    <mergeCell ref="A59:A60"/>
    <mergeCell ref="B59:B60"/>
    <mergeCell ref="E59:E60"/>
    <mergeCell ref="H59:H60"/>
    <mergeCell ref="M59:M60"/>
    <mergeCell ref="N59:N60"/>
    <mergeCell ref="O59:O60"/>
    <mergeCell ref="P59:P60"/>
    <mergeCell ref="A64:A65"/>
    <mergeCell ref="B64:B65"/>
    <mergeCell ref="N64:N65"/>
    <mergeCell ref="O64:O65"/>
    <mergeCell ref="P64:P65"/>
    <mergeCell ref="A66:A67"/>
    <mergeCell ref="B66:B67"/>
    <mergeCell ref="N66:N67"/>
    <mergeCell ref="O66:O67"/>
    <mergeCell ref="P66:P67"/>
    <mergeCell ref="A73:A74"/>
    <mergeCell ref="B73:B74"/>
    <mergeCell ref="E73:E74"/>
    <mergeCell ref="H73:H74"/>
    <mergeCell ref="M73:M74"/>
    <mergeCell ref="N73:N74"/>
    <mergeCell ref="O73:O74"/>
    <mergeCell ref="P73:P74"/>
    <mergeCell ref="A79:A80"/>
    <mergeCell ref="B79:B80"/>
    <mergeCell ref="N79:N80"/>
    <mergeCell ref="O79:O80"/>
    <mergeCell ref="P79:P80"/>
    <mergeCell ref="A81:A82"/>
    <mergeCell ref="B81:B82"/>
    <mergeCell ref="N81:N82"/>
    <mergeCell ref="O81:O82"/>
    <mergeCell ref="P81:P82"/>
    <mergeCell ref="A83:A84"/>
    <mergeCell ref="B83:B84"/>
    <mergeCell ref="N83:N84"/>
    <mergeCell ref="O83:O84"/>
    <mergeCell ref="P83:P84"/>
    <mergeCell ref="A85:A86"/>
    <mergeCell ref="B85:B86"/>
    <mergeCell ref="N85:N86"/>
    <mergeCell ref="O85:O86"/>
    <mergeCell ref="P85:P86"/>
    <mergeCell ref="A87:A88"/>
    <mergeCell ref="B87:B88"/>
    <mergeCell ref="N87:N88"/>
    <mergeCell ref="O87:O88"/>
    <mergeCell ref="P87:P88"/>
    <mergeCell ref="A97:A98"/>
    <mergeCell ref="B97:B98"/>
    <mergeCell ref="N97:N98"/>
    <mergeCell ref="O97:O98"/>
    <mergeCell ref="P97:P98"/>
    <mergeCell ref="A99:A100"/>
    <mergeCell ref="B99:B100"/>
    <mergeCell ref="N99:N100"/>
    <mergeCell ref="O99:O100"/>
    <mergeCell ref="P99:P100"/>
    <mergeCell ref="A101:A102"/>
    <mergeCell ref="B101:B102"/>
    <mergeCell ref="N101:N102"/>
    <mergeCell ref="O101:O102"/>
    <mergeCell ref="P101:P102"/>
    <mergeCell ref="A103:A104"/>
    <mergeCell ref="B103:B104"/>
    <mergeCell ref="N103:N104"/>
    <mergeCell ref="O103:O104"/>
    <mergeCell ref="P103:P104"/>
    <mergeCell ref="A105:A106"/>
    <mergeCell ref="B105:B106"/>
    <mergeCell ref="N105:N106"/>
    <mergeCell ref="O105:O106"/>
    <mergeCell ref="P105:P106"/>
    <mergeCell ref="A107:A108"/>
    <mergeCell ref="B107:B108"/>
    <mergeCell ref="N107:N108"/>
    <mergeCell ref="O107:O108"/>
    <mergeCell ref="P107:P108"/>
    <mergeCell ref="A113:A114"/>
    <mergeCell ref="B113:B114"/>
    <mergeCell ref="P113:P114"/>
    <mergeCell ref="A115:A116"/>
    <mergeCell ref="B115:B116"/>
    <mergeCell ref="P115:P116"/>
  </mergeCells>
  <printOptions headings="false" gridLines="false" gridLinesSet="true" horizontalCentered="false" verticalCentered="false"/>
  <pageMargins left="0" right="0" top="0" bottom="0.492361111111111" header="0.511811023622047" footer="0.315277777777778"/>
  <pageSetup paperSize="1" scale="77" fitToWidth="1" fitToHeight="1" pageOrder="downThenOver" orientation="landscape" blackAndWhite="false" draft="false" cellComments="none" horizontalDpi="300" verticalDpi="300" copies="1"/>
  <headerFooter differentFirst="false" differentOddEven="false">
    <oddHeader/>
    <oddFooter>&amp;CPrepared by jbassi &amp;D&amp;RPage &amp;P</oddFooter>
  </headerFooter>
  <legacyDrawing r:id="rId2"/>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3-16T20:17:00Z</dcterms:created>
  <dc:creator>jbassi</dc:creator>
  <dc:description/>
  <dc:language>en-US</dc:language>
  <cp:lastModifiedBy>jbassi</cp:lastModifiedBy>
  <dcterms:modified xsi:type="dcterms:W3CDTF">2012-07-23T17:39:44Z</dcterms:modified>
  <cp:revision>0</cp:revision>
  <dc:subject/>
  <dc:title/>
</cp:coreProperties>
</file>